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esearchData-HF/RIKEN/論文関係/2023-Stuart-1st-paper/Revised version-20241114~/Almost Final Version-20241204/"/>
    </mc:Choice>
  </mc:AlternateContent>
  <xr:revisionPtr revIDLastSave="0" documentId="8_{EA0D7C0B-C72E-6C44-B20E-5EC81031831C}" xr6:coauthVersionLast="47" xr6:coauthVersionMax="47" xr10:uidLastSave="{00000000-0000-0000-0000-000000000000}"/>
  <bookViews>
    <workbookView xWindow="5260" yWindow="-19800" windowWidth="28800" windowHeight="16380" xr2:uid="{AC580B3D-89DB-4F29-8DE5-6F365AA9A8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0" uniqueCount="681">
  <si>
    <t>hCG1990086, partial [Homo sapiens]</t>
  </si>
  <si>
    <t>eukaryotic translation initiation factor 3 subunit A [Glycine max]</t>
  </si>
  <si>
    <t>hypothetical protein LOC55610, isoform b, isoform CRA_e [Homo sapiens]</t>
  </si>
  <si>
    <t>clusterin-associated protein 1 isoform 3 [Homo sapiens]</t>
  </si>
  <si>
    <t>hPRL-3 [Homo sapiens]</t>
  </si>
  <si>
    <t>mitochondrial enolase superfamily member 1 isoform 6 [Homo sapiens]</t>
  </si>
  <si>
    <t>UDP-N-acetylglucosamine transporter isoform 3 [Homo sapiens]</t>
  </si>
  <si>
    <t>MHC class I antigen, partial [Homo sapiens]</t>
  </si>
  <si>
    <t>endoplasmic reticulum resident protein 27 isoform 1 precursor [Homo sapiens]</t>
  </si>
  <si>
    <t>SETD6 protein [Homo sapiens]</t>
  </si>
  <si>
    <t>DNA dC-&gt;dU-editing enzyme APOBEC-3F isoform X1 [Homo sapiens]</t>
  </si>
  <si>
    <t>unnamed protein product [Homo sapiens]</t>
  </si>
  <si>
    <t>RXRA protein, partial [Homo sapiens]</t>
  </si>
  <si>
    <t>transcription factor Sp5 isoform X1 [Homo sapiens]</t>
  </si>
  <si>
    <t>mesoderm induction early response protein 1 isoform k [Homo sapiens]</t>
  </si>
  <si>
    <t>glutathione S-transferase A4 [Homo sapiens]</t>
  </si>
  <si>
    <t>kelch-like protein 14 [Homo sapiens]</t>
  </si>
  <si>
    <t>uncoupling protein [Homo sapiens]</t>
  </si>
  <si>
    <t>glycosaminoglycan xylosylkinase isoform X1 [Homo sapiens]</t>
  </si>
  <si>
    <t>mitochondrial calcium uniporter regulator 1 [Homo sapiens]</t>
  </si>
  <si>
    <t>SUZ domain-containing protein 1 isoform 1 [Homo sapiens]</t>
  </si>
  <si>
    <t>B-cell CLL/lymphoma 7 protein family member C isoform X1 [Homo sapiens]</t>
  </si>
  <si>
    <t>CDP-diacylglycerol--glycerol-3-phosphate 3-phosphatidyltransferase, mitochondrial isoform X1 [Homo sapiens]</t>
  </si>
  <si>
    <t>deoxyguanosine kinase [Homo sapiens]</t>
  </si>
  <si>
    <t>zinc-finger protein [Homo sapiens]</t>
  </si>
  <si>
    <t>fanconi anemia associated nuclease 1 [Homo sapiens]</t>
  </si>
  <si>
    <t>GAPDH, partial [Homo sapiens]</t>
  </si>
  <si>
    <t>ARHGAP39, partial [Homo sapiens]</t>
  </si>
  <si>
    <t>programmed cell death 2, isoform CRA_b [Homo sapiens]</t>
  </si>
  <si>
    <t>2OG-Fe(II) oxy DC1 [Homo sapiens]</t>
  </si>
  <si>
    <t>syntenin-2alpha [Homo sapiens]</t>
  </si>
  <si>
    <t>sin3 histone deacetylase corepressor complex component SDS3 isoform X1 [Homo sapiens]</t>
  </si>
  <si>
    <t>protein FAM83H [Homo sapiens]</t>
  </si>
  <si>
    <t>RecName: Full=Transcriptional regulator ATRX; AltName: Full=ATP-dependent helicase ATRX; AltName: Full=X-linked helicase II; AltName: Full=X-linked nuclear protein; Short=XNP; AltName: Full=Znf-HX [Homo sapiens]</t>
  </si>
  <si>
    <t>BIRC5 [Homo sapiens]</t>
  </si>
  <si>
    <t>DJ726C3.2 [Homo sapiens]</t>
  </si>
  <si>
    <t>Protocadherin alpha subfamily C, 2 [Homo sapiens]</t>
  </si>
  <si>
    <t>Endonuclease G [Homo sapiens]</t>
  </si>
  <si>
    <t>pre-rRNA-processing protein TSR2 homolog isoform a [Homo sapiens]</t>
  </si>
  <si>
    <t>uncharacterized protein C1orf122 isoform 1 [Homo sapiens]</t>
  </si>
  <si>
    <t>mesothelin isoform 2 preproprotein [Homo sapiens]</t>
  </si>
  <si>
    <t>ragulator complex protein LAMTOR4 isoform 1 [Homo sapiens]</t>
  </si>
  <si>
    <t>UTP23, small subunit (SSU) processome component, homolog (yeast) [Homo sapiens]</t>
  </si>
  <si>
    <t>leucine-rich melanocyte differentiation-associated protein isoform 1 [Homo sapiens]</t>
  </si>
  <si>
    <t>hCG2040552, partial [Homo sapiens]</t>
  </si>
  <si>
    <t>sororin isoform X1 [Homo sapiens]</t>
  </si>
  <si>
    <t>Jak2 kinase [Homo sapiens]</t>
  </si>
  <si>
    <t>MAP7 domain-containing protein 2 isoform X1 [Homo sapiens]</t>
  </si>
  <si>
    <t>nascent polypeptide-associated complex subunit alpha-2 [Homo sapiens]</t>
  </si>
  <si>
    <t>Immunoglobulin superfamily, DCC subclass, member 3 [Homo sapiens]</t>
  </si>
  <si>
    <t>cardiac alpha-myosin heavy chain [Homo sapiens]</t>
  </si>
  <si>
    <t>Chromosome 8 open reading frame 41 [Homo sapiens]</t>
  </si>
  <si>
    <t>tetraspan NET-5 variant, partial [Homo sapiens]</t>
  </si>
  <si>
    <t>protein EFR3 homolog B isoform 1 [Homo sapiens]</t>
  </si>
  <si>
    <t>Fracture callus 1 homolog (rat) [Homo sapiens]</t>
  </si>
  <si>
    <t>E3 ubiquitin ligase [Homo sapiens]</t>
  </si>
  <si>
    <t>multiple myeloma transforming gene 2 [Homo sapiens]</t>
  </si>
  <si>
    <t>ASNSD1 upstream open reading frame protein isoform 1 [Homo sapiens]</t>
  </si>
  <si>
    <t>Zinc finger with KRAB and SCAN domains 1 [Homo sapiens]</t>
  </si>
  <si>
    <t>N-alpha acetyl transferase 40 [Homo sapiens]</t>
  </si>
  <si>
    <t>cell migration-inducing and hyaluronan-binding protein isoform X1 [Homo sapiens]</t>
  </si>
  <si>
    <t>son of sevenless homolog 1 (Drosophila), isoform CRA_a [Homo sapiens]</t>
  </si>
  <si>
    <t>gamma-secretase subunit APH-1A isoform X1 [Homo sapiens]</t>
  </si>
  <si>
    <t>SIN3-HDAC complex-associated factor isoform X1 [Homo sapiens]</t>
  </si>
  <si>
    <t>protein HEXIM2 isoform X1 [Homo sapiens]</t>
  </si>
  <si>
    <t>DIPB protein [Homo sapiens]</t>
  </si>
  <si>
    <t>ubiquitin-conjugating enzyme E2 B [Bos taurus]</t>
  </si>
  <si>
    <t>unknown [Homo sapiens]</t>
  </si>
  <si>
    <t>Chromosome 4 open reading frame 27 [Homo sapiens]</t>
  </si>
  <si>
    <t>nuclear respiratory factor-2 subunit alpha [Homo sapiens]</t>
  </si>
  <si>
    <t>Chromosome 9 open reading frame 82 [Homo sapiens]</t>
  </si>
  <si>
    <t>Tetraspanin 8 [Homo sapiens]</t>
  </si>
  <si>
    <t>hCG2041529, partial [Homo sapiens]</t>
  </si>
  <si>
    <t>serine/threonine-protein phosphatase 2A 56 kDa regulatory subunit alpha isoform isoform 1 [Homo sapiens]</t>
  </si>
  <si>
    <t>RecName: Full=RNA binding protein fox-1 homolog 2; AltName: Full=Fox-1 homolog B; AltName: Full=Hexaribonucleotide-binding protein 2; AltName: Full=RNA-binding motif protein 9; AltName: Full=RNA-binding protein 9; AltName: Full=Repressor of tamoxifen transcr</t>
  </si>
  <si>
    <t>E3 ubiquitin-protein ligase UHRF2 [Homo sapiens]</t>
  </si>
  <si>
    <t>timeless homolog [Homo sapiens]</t>
  </si>
  <si>
    <t>ubiquitin thioesterase otulin [Homo sapiens]</t>
  </si>
  <si>
    <t>ELP4 protein [Homo sapiens]</t>
  </si>
  <si>
    <t>glutathione hydrolase light chain 1 isoform X1 [Homo sapiens]</t>
  </si>
  <si>
    <t>zinc finger protein 593 [Homo sapiens]</t>
  </si>
  <si>
    <t>NUP98/PHF23 fusion 2 protein, partial [Homo sapiens]</t>
  </si>
  <si>
    <t>nuclear receptor 2C2-associated protein isoform 1 [Homo sapiens]</t>
  </si>
  <si>
    <t>serine/threonine-protein kinase Nek6 isoform X1 [Homo sapiens]</t>
  </si>
  <si>
    <t>protein FMC1 homolog [Pan paniscus]</t>
  </si>
  <si>
    <t>transcription factor SP3 large isoform [Homo sapiens]</t>
  </si>
  <si>
    <t>SEP15, partial [synthetic construct]</t>
  </si>
  <si>
    <t>short coiled-coil protein isoform 1 [Homo sapiens]</t>
  </si>
  <si>
    <t>cell cycle checkpoint control protein RAD9A isoform X1 [Homo sapiens]</t>
  </si>
  <si>
    <t>hypothetical protein [Homo sapiens]</t>
  </si>
  <si>
    <t>hCG23632, isoform CRA_c [Homo sapiens]</t>
  </si>
  <si>
    <t>Lim kinase [Homo sapiens]</t>
  </si>
  <si>
    <t>DC12 [Homo sapiens]</t>
  </si>
  <si>
    <t>sodium/potassium-transporting ATPase subunit gamma isoform 1 [Homo sapiens]</t>
  </si>
  <si>
    <t>allograft inflammatory factor 1-like isoform 1 [Homo sapiens]</t>
  </si>
  <si>
    <t>peripherin isoform X1 [Homo sapiens]</t>
  </si>
  <si>
    <t>hCG2029187 [Homo sapiens]</t>
  </si>
  <si>
    <t>protein NCBP2AS2 [Homo sapiens]</t>
  </si>
  <si>
    <t>intercellular adhesion molecule 1 (CD54), human rhinovirus receptor, isoform CRA_b [Homo sapiens]</t>
  </si>
  <si>
    <t>RNA binding protein fox-1 homolog 2 isoform X1 [Homo sapiens]</t>
  </si>
  <si>
    <t>MRPL43 protein, partial [Homo sapiens]</t>
  </si>
  <si>
    <t>hCG2041310 [Homo sapiens]</t>
  </si>
  <si>
    <t>glycine N-methyltransferase, isoform CRA_a [Homo sapiens]</t>
  </si>
  <si>
    <t>tissue specific transplantation antigen P35B, isoform CRA_d [Homo sapiens]</t>
  </si>
  <si>
    <t>Nmi [Homo sapiens]</t>
  </si>
  <si>
    <t>N-alpha-acetyltransferase 16, NatA auxiliary subunit isoform 1 [Homo sapiens]</t>
  </si>
  <si>
    <t>ragulator complex protein LAMTOR5 [Bos taurus]</t>
  </si>
  <si>
    <t>UCC1 protein [Homo sapiens]</t>
  </si>
  <si>
    <t>peroxiredoxin 6, partial [Homo sapiens]</t>
  </si>
  <si>
    <t>inositol 1,4,5-trisphosphate receptor type 1 isoform X1 [Homo sapiens]</t>
  </si>
  <si>
    <t>Orosomucoid 1 [Homo sapiens]</t>
  </si>
  <si>
    <t>pregnancy zone protein isoform X4 [Homo sapiens]</t>
  </si>
  <si>
    <t>phosphatidylinositol 5-phosphate 4-kinase type-2 beta isoform X1 [Homo sapiens]</t>
  </si>
  <si>
    <t>hypothetical protein, partial [Homo sapiens]</t>
  </si>
  <si>
    <t>CaM kinase II isoform [Homo sapiens]</t>
  </si>
  <si>
    <t>mitochondrial ribosomal protein L46, isoform CRA_b, partial [Homo sapiens]</t>
  </si>
  <si>
    <t>thymidylate kinase [Homo sapiens]</t>
  </si>
  <si>
    <t>14-3-3 gamma protein [Homo sapiens]</t>
  </si>
  <si>
    <t>CUGBP Elav-like family member 1 isoform 10 [Homo sapiens]</t>
  </si>
  <si>
    <t>MYL9 [Homo sapiens]</t>
  </si>
  <si>
    <t>cellular nucleic acid-binding protein isoform 2 [Homo sapiens]</t>
  </si>
  <si>
    <t>peptidyl-prolyl cis-trans isomerase A isoform 2 [Homo sapiens]</t>
  </si>
  <si>
    <t>hydroxyacyl-Coenzyme A dehydrogenase, type II, isoform CRA_c [Homo sapiens]</t>
  </si>
  <si>
    <t>RANBP2-like and GRIP domain-containing protein 2 isoform X1 [Homo sapiens]</t>
  </si>
  <si>
    <t>KIAA0090, isoform CRA_a [Homo sapiens]</t>
  </si>
  <si>
    <t>sialic acid synthase isoform X1 [Homo sapiens]</t>
  </si>
  <si>
    <t>high mobility group protein B2 [Bos taurus]</t>
  </si>
  <si>
    <t>serine/threonine-protein phosphatase PP1-beta catalytic subunit isoform X2 [Papio anubis]</t>
  </si>
  <si>
    <t>prohibitin [Bos taurus]</t>
  </si>
  <si>
    <t>RNase L inhibitor [Homo sapiens]</t>
  </si>
  <si>
    <t>tubulin beta-3 chain isoform 2 [Homo sapiens]</t>
  </si>
  <si>
    <t>ABP130 [Homo sapiens]</t>
  </si>
  <si>
    <t>eukaryotic translation initiation factor 3 subunit B isoform 1 [Homo sapiens]</t>
  </si>
  <si>
    <t>DKFZP586B1621 protein variant, partial [Homo sapiens]</t>
  </si>
  <si>
    <t>laminin alpha5 chain precursor [Homo sapiens]</t>
  </si>
  <si>
    <t>pyruvate kinase PKM isoform b [Homo sapiens]</t>
  </si>
  <si>
    <t>unnamed protein product, partial [Homo sapiens]</t>
  </si>
  <si>
    <t>hypoxia up-regulated protein 1 isoform X1 [Homo sapiens]</t>
  </si>
  <si>
    <t>glutathione S-transferase A1 isoform 1 [Homo sapiens]</t>
  </si>
  <si>
    <t>sequestosome-1 isoform 1 [Homo sapiens]</t>
  </si>
  <si>
    <t>protein S100-A6 [Macaca mulatta]</t>
  </si>
  <si>
    <t>AGR2 [Homo sapiens]</t>
  </si>
  <si>
    <t>immunoglobulin heavy chain variable region, partial [Homo sapiens]</t>
  </si>
  <si>
    <t>8D6 antigen variant, partial [Homo sapiens]</t>
  </si>
  <si>
    <t>Transferrin [Homo sapiens]</t>
  </si>
  <si>
    <t>chromosome 6 open reading frame 68 [Homo sapiens]</t>
  </si>
  <si>
    <t>probable E3 ubiquitin-protein ligase HERC1 isoform X1 [Homo sapiens]</t>
  </si>
  <si>
    <t>organic anion transporter 3 [Homo sapiens]</t>
  </si>
  <si>
    <t>hypothetical protein MGC2747, isoform CRA_c [Homo sapiens]</t>
  </si>
  <si>
    <t>large neutral amino acids transporter small subunit 4 isoform 1 [Homo sapiens]</t>
  </si>
  <si>
    <t>neuronal nitric oxide synthase [Homo sapiens]</t>
  </si>
  <si>
    <t>CHST9 [Homo sapiens]</t>
  </si>
  <si>
    <t>protein MENT precursor [Homo sapiens]</t>
  </si>
  <si>
    <t>sex-determining region Y protein [Homo sapiens]</t>
  </si>
  <si>
    <t>spinesin [Homo sapiens]</t>
  </si>
  <si>
    <t>type II hair keratin 2 [Homo sapiens]</t>
  </si>
  <si>
    <t>potassium intermediate/small conductance calcium-activated channel, subfamily N, member 4 [Homo sapiens]</t>
  </si>
  <si>
    <t>trinucleotide repeat-containing gene 6A protein isoform X1 [Homo sapiens]</t>
  </si>
  <si>
    <t>putative [Homo sapiens]</t>
  </si>
  <si>
    <t>immunoglobulin heavy chain, partial [Homo sapiens]</t>
  </si>
  <si>
    <t>proteasome assembly chaperone 4 isoform a [Homo sapiens]</t>
  </si>
  <si>
    <t>tyrosine-protein phosphatase non-receptor type 2 isoform X1 [Homo sapiens]</t>
  </si>
  <si>
    <t>protein kinase [Homo sapiens]</t>
  </si>
  <si>
    <t>Torsin family 3, member A [Homo sapiens]</t>
  </si>
  <si>
    <t>solute carrier family 13 (sodium-dependent citrate transporter), member 5, isoform CRA_b [Homo sapiens]</t>
  </si>
  <si>
    <t>ubiquitously transcribed tetratricopeptide repeat protein Y-linked transcript variant 241 [Homo sapiens]</t>
  </si>
  <si>
    <t>hCG21218, isoform CRA_b [Homo sapiens]</t>
  </si>
  <si>
    <t>apolipoprotein B mRNA editing enzyme, catalytic polypeptide-like 3B, isoform CRA_a [Homo sapiens]</t>
  </si>
  <si>
    <t>sarcoma antigen NY-SAR-91, partial [Homo sapiens]</t>
  </si>
  <si>
    <t>glutaminase [Homo sapiens]</t>
  </si>
  <si>
    <t>chromosome 20 open reading frame 129 [Homo sapiens]</t>
  </si>
  <si>
    <t>WD repeat domain phosphoinositide-interacting protein 4 isoform X2 [Pan troglodytes]</t>
  </si>
  <si>
    <t>ADP-ribosylation factor-like protein 5B [Mus musculus]</t>
  </si>
  <si>
    <t>podocalyxin-like protein [Homo sapiens]</t>
  </si>
  <si>
    <t>cyclin-dependent kinases regulatory subunit 2 [Bos taurus]</t>
  </si>
  <si>
    <t>hCG1992395, isoform CRA_b, partial [Homo sapiens]</t>
  </si>
  <si>
    <t>phosphatase and actin regulator 1 isoform X2 [Homo sapiens]</t>
  </si>
  <si>
    <t>Hypothetical protein KIAA0792 (Novel protein) variant, partial [Homo sapiens]</t>
  </si>
  <si>
    <t>X-ray radiation resistance-associated protein 1 isoform X1 [Homo sapiens]</t>
  </si>
  <si>
    <t>F-actin-uncapping protein LRRC16A isoform X1 [Homo sapiens]</t>
  </si>
  <si>
    <t>E3 ubiquitin-protein ligase RNF25 isoform X1 [Homo sapiens]</t>
  </si>
  <si>
    <t>SFRS8 protein [Homo sapiens]</t>
  </si>
  <si>
    <t>activin A receptor type I isoform 2, partial [Homo sapiens]</t>
  </si>
  <si>
    <t>lens epithelium-derived protein [Homo sapiens]</t>
  </si>
  <si>
    <t>arf-GAP with coiled-coil, ANK repeat and PH domain-containing protein 2 isoform X1 [Homo sapiens]</t>
  </si>
  <si>
    <t>protein O-linked-mannose beta-1,4-N-acetylglucosaminyltransferase 2 precursor [Homo sapiens]</t>
  </si>
  <si>
    <t>small glutamine-rich tetratricopeptide repeat-containing protein beta [Homo sapiens]</t>
  </si>
  <si>
    <t>leukocyte surface antigen CD47 isoform 1 precursor [Homo sapiens]</t>
  </si>
  <si>
    <t>SEMA4C [Homo sapiens]</t>
  </si>
  <si>
    <t>E3 ubiquitin-protein ligase UBR1 [Homo sapiens]</t>
  </si>
  <si>
    <t>monocarboxylate transporter 10 [Homo sapiens]</t>
  </si>
  <si>
    <t>non-structural maintenance of chromosomes element 3 homolog [Homo sapiens]</t>
  </si>
  <si>
    <t>ARHGEF17, partial [Homo sapiens]</t>
  </si>
  <si>
    <t>integrator complex subunit 12 [Homo sapiens]</t>
  </si>
  <si>
    <t>RecName: Full=Ethanolamine kinase 1; Short=EKI 1 [Homo sapiens]</t>
  </si>
  <si>
    <t>fukutin-related protein [Homo sapiens]</t>
  </si>
  <si>
    <t>galactosidase, alpha variant, partial [Homo sapiens]</t>
  </si>
  <si>
    <t>protein PIGBOS1 precursor [Homo sapiens]</t>
  </si>
  <si>
    <t>transmembrane protein 59-like precursor [Homo sapiens]</t>
  </si>
  <si>
    <t>hCG1995929, partial [Homo sapiens]</t>
  </si>
  <si>
    <t>vezatin isoform a [Homo sapiens]</t>
  </si>
  <si>
    <t>ras-related protein Rab-9B [Homo sapiens]</t>
  </si>
  <si>
    <t>homolog of the Aspergillus nidulans sudD gene product [Homo sapiens]</t>
  </si>
  <si>
    <t>GA-binding protein subunit beta-1 isoform X1 [Homo sapiens]</t>
  </si>
  <si>
    <t>putative N-acetyltransferase CML1 [Homo sapiens]</t>
  </si>
  <si>
    <t>protein Churchill isoform 1 [Homo sapiens]</t>
  </si>
  <si>
    <t>neurensin-2 isoform 1 [Homo sapiens]</t>
  </si>
  <si>
    <t>DNA-directed RNA polymerase I subunit RPA43 [Homo sapiens]</t>
  </si>
  <si>
    <t>regulator of nonsense transcripts 3B isoform X1 [Homo sapiens]</t>
  </si>
  <si>
    <t>RecName: Full=Rootletin; AltName: Full=Ciliary rootlet coiled-coil protein [Homo sapiens]</t>
  </si>
  <si>
    <t>RecName: Full=Endonuclease III-like protein 1; Short=hNTH1; AltName: Full=Bifunctional DNA N-glycosylase/DNA-(apurinic or apyrimidinic site) lyase; Short=DNA glycosylase/AP lyase; Flags: Precursor [Homo sapiens]</t>
  </si>
  <si>
    <t>RecName: Full=Succinate--hydroxymethylglutarate CoA-transferase; AltName: Full=Dermal papilla-derived protein 13; AltName: Full=SuccinylCoA:glutarate-CoA transferase; Flags: Precursor [Homo sapiens]</t>
  </si>
  <si>
    <t>cyclin T1 [Homo sapiens]</t>
  </si>
  <si>
    <t>xenotropic and polytropic murine retrovirus receptor [Homo sapiens]</t>
  </si>
  <si>
    <t>protein mono-ADP-ribosyltransferase PARP12 [Homo sapiens]</t>
  </si>
  <si>
    <t>transmembrane protein 35B precursor [Homo sapiens]</t>
  </si>
  <si>
    <t>oxidation resistance protein 1 isoform 3 [Homo sapiens]</t>
  </si>
  <si>
    <t>erythroid differentiation-related factor 1 isoform 1 [Homo sapiens]</t>
  </si>
  <si>
    <t>SOSS complex subunit B1 isoform X1 [Pan paniscus]</t>
  </si>
  <si>
    <t>PTK6 protein tyrosine kinase 6, isoform CRA_a [Homo sapiens]</t>
  </si>
  <si>
    <t>hepatocyte nuclear factor 3-beta isoform 1 [Homo sapiens]</t>
  </si>
  <si>
    <t>DCC-interacting protein 13-beta isoform 2 [Homo sapiens]</t>
  </si>
  <si>
    <t>BTB/POZ domain-containing protein KCTD5 [Homo sapiens]</t>
  </si>
  <si>
    <t>CDC42 small effector 2, isoform CRA_a [Homo sapiens]</t>
  </si>
  <si>
    <t>RecName: Full=Putative alpha-1-antitrypsin-related protein; AltName: Full=Protease inhibitor 1-like; AltName: Full=Serpin A2; Flags: Precursor [Homo sapiens]</t>
  </si>
  <si>
    <t>TOR2A [Homo sapiens]</t>
  </si>
  <si>
    <t>TESBP1B [Homo sapiens]</t>
  </si>
  <si>
    <t>taube nuss homolog (mouse), isoform CRA_a [Homo sapiens]</t>
  </si>
  <si>
    <t>unknown protein [Homo sapiens]</t>
  </si>
  <si>
    <t>rap1 GTPase-activating protein 2 isoform X1 [Homo sapiens]</t>
  </si>
  <si>
    <t>Feline leukemia virus subgroup C cellular receptor 1 [Homo sapiens]</t>
  </si>
  <si>
    <t>beta-transducin repeat containing isoform 3, partial [Homo sapiens]</t>
  </si>
  <si>
    <t>microfibril-associated glycoprotein 3 isoform 1 precursor [Homo sapiens]</t>
  </si>
  <si>
    <t>unc-93 related protein [Homo sapiens]</t>
  </si>
  <si>
    <t>dapper, antagonist of beta-catenin, homolog 2 (Xenopus laevis) [Homo sapiens]</t>
  </si>
  <si>
    <t>guanine nucleotide-binding protein G(I)/G(S)/G(O) subunit gamma-4 precursor [Homo sapiens]</t>
  </si>
  <si>
    <t>protein ENL isoform X1 [Homo sapiens]</t>
  </si>
  <si>
    <t>steerin2 protein [Homo sapiens]</t>
  </si>
  <si>
    <t>hCG2039718, isoform CRA_f [Homo sapiens]</t>
  </si>
  <si>
    <t>hydroxyacyl-thioester dehydratase type 2, mitochondrial [Homo sapiens]</t>
  </si>
  <si>
    <t>EGF domain-specific O-linked N-acetylglucosamine transferase isoform X1 [Homo sapiens]</t>
  </si>
  <si>
    <t>ras homolog gene family, member U variant, partial [Homo sapiens]</t>
  </si>
  <si>
    <t>thiamine transporter 1 isoform 1 [Homo sapiens]</t>
  </si>
  <si>
    <t>retrotransposon Gag-like protein 8C [Homo sapiens]</t>
  </si>
  <si>
    <t>aspartylglucosaminidase beta 1 subunit {N-terminal} [human, Peptide Partial, 19 aa] [Homo sapiens]</t>
  </si>
  <si>
    <t>methionine synthase reductase [Homo sapiens]</t>
  </si>
  <si>
    <t>tubulin--tyrosine ligase isoform 1 [Homo sapiens]</t>
  </si>
  <si>
    <t>cyclin-dependent kinase inhibitor 1A (p21, Cip1), isoform CRA_b [Homo sapiens]</t>
  </si>
  <si>
    <t>StAR-related lipid transfer (START) domain containing 3 [Homo sapiens]</t>
  </si>
  <si>
    <t>DNA replication complex GINS protein SLD5 [Homo sapiens]</t>
  </si>
  <si>
    <t>MAPK regulated corepressor interacting protein 2 [Pan troglodytes]</t>
  </si>
  <si>
    <t>Zinc finger protein 281 [Homo sapiens]</t>
  </si>
  <si>
    <t>mediator of RNA polymerase II transcription subunit 9 [Homo sapiens]</t>
  </si>
  <si>
    <t>cytoplasmic polyadenylation element binding protein 4, isoform CRA_b [Homo sapiens]</t>
  </si>
  <si>
    <t>vesicle transport protein SFT2C [Homo sapiens]</t>
  </si>
  <si>
    <t>FAD-dependent oxidoreductase domain containing 2 [Homo sapiens]</t>
  </si>
  <si>
    <t>RecName: Full=Proteinase-activated receptor 2; Short=PAR-2; AltName: Full=Coagulation factor II receptor-like 1; AltName: Full=G-protein coupled receptor 11; AltName: Full=Thrombin receptor-like 1; Contains: RecName: Full=Proteinase-activated receptor 2, alt</t>
  </si>
  <si>
    <t>HSPC210 [Homo sapiens]</t>
  </si>
  <si>
    <t>protein kinase C zeta type isoform X8 [Homo sapiens]</t>
  </si>
  <si>
    <t>hCG1644208, partial [Homo sapiens]</t>
  </si>
  <si>
    <t>EVPL protein [Homo sapiens]</t>
  </si>
  <si>
    <t>glutathione S-transferase Mu 4 isoform X1 [Homo sapiens]</t>
  </si>
  <si>
    <t>lymphoid-specific helicase isoform 2 [Homo sapiens]</t>
  </si>
  <si>
    <t>PPP1R18 [Homo sapiens]</t>
  </si>
  <si>
    <t>WW domain binding protein 2, isoform CRA_b [Homo sapiens]</t>
  </si>
  <si>
    <t>oncostatin-M-specific receptor subunit beta isoform 3 precursor [Homo sapiens]</t>
  </si>
  <si>
    <t>F-box protein 7 [Homo sapiens]</t>
  </si>
  <si>
    <t>hsp90 co-chaperone Cdc37-like 1 [Homo sapiens]</t>
  </si>
  <si>
    <t>poly(rC)-binding protein 4 isoform X1 [Homo sapiens]</t>
  </si>
  <si>
    <t>cd002 protein [Homo sapiens]</t>
  </si>
  <si>
    <t>endoplasmic reticulum oxidoreductin 1-Lbeta [Homo sapiens]</t>
  </si>
  <si>
    <t>group XIIB secretory phospholipase A2-like protein isoform a precursor [Homo sapiens]</t>
  </si>
  <si>
    <t>mitotic centromere-associated kinesin [Homo sapiens]</t>
  </si>
  <si>
    <t>TRAF family member-associated NF-kappa-B activator isoform X2 [Homo sapiens]</t>
  </si>
  <si>
    <t>LMBR1 domain containing 1 [Homo sapiens]</t>
  </si>
  <si>
    <t>RecName: Full=Extracellular matrix protein FRAS1; Flags: Precursor [Homo sapiens]</t>
  </si>
  <si>
    <t>leptin receptor overlapping transcript-like 1 isoform 2 [Homo sapiens]</t>
  </si>
  <si>
    <t>Glutathione S-transferase mu 5 [Homo sapiens]</t>
  </si>
  <si>
    <t>unknown function [Homo sapiens]</t>
  </si>
  <si>
    <t>thioredoxin-interacting protein isoform X1 [Homo sapiens]</t>
  </si>
  <si>
    <t>excitatory amino acid transporter 2 isoform X2 [Homo sapiens]</t>
  </si>
  <si>
    <t>DULLARD [Homo sapiens]</t>
  </si>
  <si>
    <t>ARF GTPase-activating protein GIT1 isoform X1 [Homo sapiens]</t>
  </si>
  <si>
    <t>phosphodiesterase I/nucleotide pyrophosphatase beta [Homo sapiens]</t>
  </si>
  <si>
    <t>GINS1 protein [Homo sapiens]</t>
  </si>
  <si>
    <t>alpha-(1,6)-fucosyltransferase isoform c [Homo sapiens]</t>
  </si>
  <si>
    <t>hCG1989166, isoform CRA_a [Homo sapiens]</t>
  </si>
  <si>
    <t>histone H2A.V isoform 4 [Homo sapiens]</t>
  </si>
  <si>
    <t>hCG1811463, isoform CRA_a, partial [Homo sapiens]</t>
  </si>
  <si>
    <t>hCG2040046, isoform CRA_c [Homo sapiens]</t>
  </si>
  <si>
    <t>probable phospholipid-transporting ATPase IIA [Homo sapiens]</t>
  </si>
  <si>
    <t>cytochrome P450, family 4, subfamily F, polypeptide 12, isoform CRA_a [Homo sapiens]</t>
  </si>
  <si>
    <t>intraflagellar transport protein 25 homolog [Homo sapiens]</t>
  </si>
  <si>
    <t>probable 18S rRNA (guanine-N(7))-methyltransferase isoform 1 [Homo sapiens]</t>
  </si>
  <si>
    <t>protein NDRG4 isoform X7 [Homo sapiens]</t>
  </si>
  <si>
    <t>D-aminoacyl-tRNA deacylase 2 [Homo sapiens]</t>
  </si>
  <si>
    <t>CLCP1 [Homo sapiens]</t>
  </si>
  <si>
    <t>nidogen [Homo sapiens]</t>
  </si>
  <si>
    <t>gamma-glutamyltransferase-like 3, isoform CRA_d [Homo sapiens]</t>
  </si>
  <si>
    <t>HK2, partial [Homo sapiens]</t>
  </si>
  <si>
    <t>BA46 [Homo sapiens]</t>
  </si>
  <si>
    <t>TOM1-like protein [Homo sapiens]</t>
  </si>
  <si>
    <t>catechol-O-methyltransferase, partial [Homo sapiens]</t>
  </si>
  <si>
    <t>nuclear transcription factor, X-box binding-like 1, isoform CRA_d [Homo sapiens]</t>
  </si>
  <si>
    <t>HT028 [Homo sapiens]</t>
  </si>
  <si>
    <t>mitogen-activated protein kinase kinase 3, partial [Homo sapiens]</t>
  </si>
  <si>
    <t>signal transducer and activator of transcription 2 isoform X1 [Homo sapiens]</t>
  </si>
  <si>
    <t>COMM domain-containing protein 1 isoform 1 [Homo sapiens]</t>
  </si>
  <si>
    <t>misshapen-like kinase 1 isoform X1 [Homo sapiens]</t>
  </si>
  <si>
    <t>vesicle-associated membrane protein 2 isoform 2 [Homo sapiens]</t>
  </si>
  <si>
    <t>hCG41114, isoform CRA_d, partial [Homo sapiens]</t>
  </si>
  <si>
    <t>EEF1A1 protein, partial [Homo sapiens]</t>
  </si>
  <si>
    <t>keratin, type II cytoskeletal 2 oral [Homo sapiens]</t>
  </si>
  <si>
    <t>Interferon induced transmembrane protein 2 (1-8D) [Homo sapiens]</t>
  </si>
  <si>
    <t>ERCC2 protein [Homo sapiens]</t>
  </si>
  <si>
    <t>H3 histone, family 3A [Homo sapiens]</t>
  </si>
  <si>
    <t>RecName: Full=Mitochondrial inner membrane protein OXA1L; AltName: Full=Hsa; AltName: Full=OXA1Hs; AltName: Full=Oxidase assembly 1-like protein; Short=OXA1-like protein; Flags: Precursor [Homo sapiens]</t>
  </si>
  <si>
    <t>p21 activated kinase 1B [Homo sapiens]</t>
  </si>
  <si>
    <t>GTP-binding protein [Homo sapiens]</t>
  </si>
  <si>
    <t>phosphoglycerate mutase, partial [Homo sapiens]</t>
  </si>
  <si>
    <t>ATPase, Ca++ transporting, plasma membrane 2, isoform CRA_c [Homo sapiens]</t>
  </si>
  <si>
    <t>chromodomain-helicase-DNA-binding protein 5 [Homo sapiens]</t>
  </si>
  <si>
    <t>88kDa nuclear pore complex protein [Homo sapiens]</t>
  </si>
  <si>
    <t>RecName: Full=Putative heat shock protein HSP 90-alpha A5; AltName: Full=Heat shock protein 90-alpha E; Short=Heat shock protein 90Ae [Homo sapiens]</t>
  </si>
  <si>
    <t>drebrin-like protein isoform a [Homo sapiens]</t>
  </si>
  <si>
    <t>MHC class I antigen [Homo sapiens]</t>
  </si>
  <si>
    <t>transcriptional coactivator ALY, partial [Homo sapiens]</t>
  </si>
  <si>
    <t>methionine aminopeptidase 2 isoform 4 [Homo sapiens]</t>
  </si>
  <si>
    <t>ectonucleotide pyrophosphatase/phosphodiesterase 1, isoform CRA_b, partial [Homo sapiens]</t>
  </si>
  <si>
    <t>CTAGE-5A protein [Homo sapiens]</t>
  </si>
  <si>
    <t>high mobility group box 1, partial [Homo sapiens]</t>
  </si>
  <si>
    <t>TRIP protein [Homo sapiens]</t>
  </si>
  <si>
    <t>cathepsin B isoform 1 preproprotein [Homo sapiens]</t>
  </si>
  <si>
    <t>Apolipoprotein B variant, partial [Homo sapiens]</t>
  </si>
  <si>
    <t>acetyl-CoA acetyltransferase, mitochondrial isoform X1 [Homo sapiens]</t>
  </si>
  <si>
    <t>unconventional myosin-Ic isoform c [Homo sapiens]</t>
  </si>
  <si>
    <t>aldo-keto reductase family 1 member C1 isoform X1 [Homo sapiens]</t>
  </si>
  <si>
    <t>apolipoprotein B-100 precursor [Homo sapiens]</t>
  </si>
  <si>
    <t>KRT8 protein, partial [Homo sapiens]</t>
  </si>
  <si>
    <t>peptidyl-glycine alpha-amidating monooxygenase isoform p precursor [Homo sapiens]</t>
  </si>
  <si>
    <t>ribosomal protein S27a, isoform CRA_b, partial [Homo sapiens]</t>
  </si>
  <si>
    <t>galectin-1 [Homo sapiens]</t>
  </si>
  <si>
    <t>A-kinase anchor protein 12 isoform 1 [Homo sapiens]</t>
  </si>
  <si>
    <t>NADH dehydrogenase subunit 5 [Homo sapiens]</t>
  </si>
  <si>
    <t>tubulin beta-6 chain isoform 1 [Homo sapiens]</t>
  </si>
  <si>
    <t>retinol-binding protein 1 isoform d [Homo sapiens]</t>
  </si>
  <si>
    <t>Diff33 [Homo sapiens]</t>
  </si>
  <si>
    <t>Family with sequence similarity 18, member B2 [Homo sapiens]</t>
  </si>
  <si>
    <t>CD63 antigen isoform A [Homo sapiens]</t>
  </si>
  <si>
    <t>perilipin-2 isoform X1 [Homo sapiens]</t>
  </si>
  <si>
    <t>integrin alpha-2 precursor [Homo sapiens]</t>
  </si>
  <si>
    <t>myelin protein zero-like protein 2 precursor [Homo sapiens]</t>
  </si>
  <si>
    <t>canalicular multispecific organic anion transporter [Homo sapiens]</t>
  </si>
  <si>
    <t>plasminogen activator inhibitor 1, partial [Homo sapiens]</t>
  </si>
  <si>
    <t>transthyretin [Homo sapiens]</t>
  </si>
  <si>
    <t>sorting nexin 17 variant, partial [Homo sapiens]</t>
  </si>
  <si>
    <t>transcriptional adapter 3 [Bos taurus]</t>
  </si>
  <si>
    <t>heat shock protein beta-1 [Macaca mulatta]</t>
  </si>
  <si>
    <t>CC2D1A protein, partial [Homo sapiens]</t>
  </si>
  <si>
    <t>receptor accessory protein 4, isoform CRA_e [Homo sapiens]</t>
  </si>
  <si>
    <t>RecName: Full=4-hydroxyphenylpyruvate dioxygenase; AltName: Full=4-hydroxyphenylpyruvic acid oxidase; Short=4HPPD; Short=HPD; Short=HPPDase [Homo sapiens]</t>
  </si>
  <si>
    <t>Pitrilysin metallopeptidase 1 [Homo sapiens]</t>
  </si>
  <si>
    <t>POTE ankyrin domain family member J isoform X1 [Homo sapiens]</t>
  </si>
  <si>
    <t>metallothionein-1E [Macaca mulatta]</t>
  </si>
  <si>
    <t>coiled-coil domain-containing protein 110 isoform X1 [Homo sapiens]</t>
  </si>
  <si>
    <t>apolipoprotein E isoform a precursor [Homo sapiens]</t>
  </si>
  <si>
    <t>microtubule-associated protein 1 light chain 3 beta, isoform CRA_a [Homo sapiens]</t>
  </si>
  <si>
    <t>RPL14 protein [Homo sapiens]</t>
  </si>
  <si>
    <t>apolipoprotein D, apoD [human, plasma, Peptide, 246 aa] [Homo sapiens]</t>
  </si>
  <si>
    <t>deleted in leukemia 8 protein [Homo sapiens]</t>
  </si>
  <si>
    <t>voltage-dependent anion channel [Homo sapiens]</t>
  </si>
  <si>
    <t>Rhophilin, Rho GTPase binding protein 2 [Homo sapiens]</t>
  </si>
  <si>
    <t>acyl-CoA synthetase short-chain family member 1, isoform CRA_d [Homo sapiens]</t>
  </si>
  <si>
    <t>MHC class I protein [Homo sapiens]</t>
  </si>
  <si>
    <t>gamma-glutamyl transpeptidase, partial [Homo sapiens]</t>
  </si>
  <si>
    <t>hCG2007338, isoform CRA_b, partial [Homo sapiens]</t>
  </si>
  <si>
    <t>plasma cell membrane glycoprotein PC-1 [Homo sapiens]</t>
  </si>
  <si>
    <t>mutant hemoglobin beta chain, partial [Homo sapiens]</t>
  </si>
  <si>
    <t>AKAP12 variant protein [Homo sapiens]</t>
  </si>
  <si>
    <t>aspartyl/asparaginyl beta-hydroxylase isoform X1 [Homo sapiens]</t>
  </si>
  <si>
    <t>beta-succinyl CoA synthetase [Homo sapiens]</t>
  </si>
  <si>
    <t>Ring finger protein 149 [Homo sapiens]</t>
  </si>
  <si>
    <t>transgelin, isoform CRA_c [Homo sapiens]</t>
  </si>
  <si>
    <t>human homolog of E. coli mutL gene product, Swiss-Prot Accession Number P23367 [Homo sapiens]</t>
  </si>
  <si>
    <t>hCG1980844, isoform CRA_i [Homo sapiens]</t>
  </si>
  <si>
    <t>hCG1726843 [Homo sapiens]</t>
  </si>
  <si>
    <t>complement C4B precursor [Homo sapiens]</t>
  </si>
  <si>
    <t>metallothionein-2 [Pongo abelii]</t>
  </si>
  <si>
    <t>Low density lipoprotein receptor-related protein 11 [Homo sapiens]</t>
  </si>
  <si>
    <t>DEAD (Asp-Glu-Ala-Asp) box polypeptide 53 [Homo sapiens]</t>
  </si>
  <si>
    <t>nuclear respiratory factor 1 isoform 2 [Homo sapiens]</t>
  </si>
  <si>
    <t>transketolase isoform X2 [Homo sapiens]</t>
  </si>
  <si>
    <t>G-protein coupled receptor family C group 5 member C isoform X1 [Homo sapiens]</t>
  </si>
  <si>
    <t>major vault protein isoform 1 [Homo sapiens]</t>
  </si>
  <si>
    <t>dehydrogenase/reductase SDR family member 2, mitochondrial isoform 2 [Homo sapiens]</t>
  </si>
  <si>
    <t>protein argonaute-1 isoform 1x [Homo sapiens]</t>
  </si>
  <si>
    <t>zinc finger protein RIZ [Homo sapiens]</t>
  </si>
  <si>
    <t>methylsterol monooxygenase 1 [Pongo abelii]</t>
  </si>
  <si>
    <t>gelsolin isoform b [Homo sapiens]</t>
  </si>
  <si>
    <t>C-Myc-binding protein isoform X1 [Pan troglodytes]</t>
  </si>
  <si>
    <t>fibroblast growth factor receptor 1 isoform X21 [Homo sapiens]</t>
  </si>
  <si>
    <t>APR--3 [Homo sapiens]</t>
  </si>
  <si>
    <t>carbonyl reductase 3 variant, partial [Homo sapiens]</t>
  </si>
  <si>
    <t>fibrinogen gamma-prime chain [Homo sapiens]</t>
  </si>
  <si>
    <t>scavenger receptor class B type III [Homo sapiens]</t>
  </si>
  <si>
    <t>aldehyde dehydrogenase 4A1 precursor variant, partial [Homo sapiens]</t>
  </si>
  <si>
    <t>F17127_1 [Homo sapiens]</t>
  </si>
  <si>
    <t>protein S100-A11 [Homo sapiens]</t>
  </si>
  <si>
    <t>mutant hemoglobin alpha 2 globin chain [Homo sapiens]</t>
  </si>
  <si>
    <t>cleavage and polyadenylation specificity factor subunit 4 isoform X1 [Homo sapiens]</t>
  </si>
  <si>
    <t>RNA-binding protein 4B isoform 1 [Homo sapiens]</t>
  </si>
  <si>
    <t>procollagen-lysine,2-oxoglutarate 5-dioxygenase 1 isoform 1 precursor [Homo sapiens]</t>
  </si>
  <si>
    <t>fibulin-1D [Homo sapiens]</t>
  </si>
  <si>
    <t>leptin receptor gene-related protein isoform 2 [Homo sapiens]</t>
  </si>
  <si>
    <t>solute carrier family 39 member 4 isoform 1, partial [Homo sapiens]</t>
  </si>
  <si>
    <t>nucleotide sugar transporter UGTrel8 [Homo sapiens]</t>
  </si>
  <si>
    <t>dihydroxyacetone kinase 2 homolog (yeast), isoform CRA_b [Homo sapiens]</t>
  </si>
  <si>
    <t>14-3-3 protein sigma [Homo sapiens]</t>
  </si>
  <si>
    <t>Interferon induced transmembrane protein 3 (1-8U) [Homo sapiens]</t>
  </si>
  <si>
    <t>cyclophilin-33B [Homo sapiens]</t>
  </si>
  <si>
    <t>hCG2042259, partial [Homo sapiens]</t>
  </si>
  <si>
    <t>plexin-B1 isoform X1 [Homo sapiens]</t>
  </si>
  <si>
    <t>alpha-fetoprotein isoform 1 precursor [Homo sapiens]</t>
  </si>
  <si>
    <t>protein KHNYN isoform X1 [Homo sapiens]</t>
  </si>
  <si>
    <t>ATP-dependent translocase ABCB1 isoform 1 [Homo sapiens]</t>
  </si>
  <si>
    <t>protocadherin LKC, isoform CRA_d [Homo sapiens]</t>
  </si>
  <si>
    <t>CKLF-like MARVEL transmembrane domain-containing protein 4 isoform 1 [Homo sapiens]</t>
  </si>
  <si>
    <t>coactosin-like protein [Homo sapiens]</t>
  </si>
  <si>
    <t>CGI-30 protein [Homo sapiens]</t>
  </si>
  <si>
    <t>mitochondrial proton/calcium exchanger protein isoform X1 [Homo sapiens]</t>
  </si>
  <si>
    <t>beta-centractin [Homo sapiens]</t>
  </si>
  <si>
    <t>lysine-specific demethylase 5D isoform 1 [Homo sapiens]</t>
  </si>
  <si>
    <t>rab11 family-interacting protein 4 isoform 1 [Homo sapiens]</t>
  </si>
  <si>
    <t>polytrophin [Homo sapiens]</t>
  </si>
  <si>
    <t>WW domain containing adaptor with coiled-coil [Homo sapiens]</t>
  </si>
  <si>
    <t>protein DPCD isoform 1 [Homo sapiens]</t>
  </si>
  <si>
    <t>UDP-glucuronosyltransferase 2A3 isoform X1 [Homo sapiens]</t>
  </si>
  <si>
    <t>matrix remodeling-associated protein 8 isoform X1 [Homo sapiens]</t>
  </si>
  <si>
    <t>transmembrane 7 superfamily member 3 isoform X1 [Homo sapiens]</t>
  </si>
  <si>
    <t>palmitoyltransferase ZDHHC7 isoform 1 [Homo sapiens]</t>
  </si>
  <si>
    <t>PNPT1 protein, partial [Homo sapiens]</t>
  </si>
  <si>
    <t>Eph-like receptor tyrosine kinase hEphB1c [Homo sapiens]</t>
  </si>
  <si>
    <t>mitochondrial basic amino acids transporter isoform 1 [Homo sapiens]</t>
  </si>
  <si>
    <t>carboxypeptidase D, isoform CRA_b [Homo sapiens]</t>
  </si>
  <si>
    <t>hCG2030257, partial [Homo sapiens]</t>
  </si>
  <si>
    <t>PREDICTED: rho-related GTP-binding protein RhoB [Bison bison bison]</t>
  </si>
  <si>
    <t>charged multivesicular body protein 7 isoform X1 [Homo sapiens]</t>
  </si>
  <si>
    <t>spectrin alpha chain, non-erythrocytic 1 isoform 5 [Homo sapiens]</t>
  </si>
  <si>
    <t>solute carrier family 39 member 14 isoform 4 [Homo sapiens]</t>
  </si>
  <si>
    <t>RecName: Full=Beta-galactosidase; AltName: Full=Acid beta-galactosidase; Short=Lactase; AltName: Full=Elastin receptor 1; Flags: Precursor [Homo sapiens]</t>
  </si>
  <si>
    <t>C4b-binding protein alpha chain precursor [Homo sapiens]</t>
  </si>
  <si>
    <t>apolipoprotein C-I precursor [Homo sapiens]</t>
  </si>
  <si>
    <t>interferon-gamma receptor [Homo sapiens]</t>
  </si>
  <si>
    <t>FK506 binding protein 10, 65 kDa, isoform CRA_b [Homo sapiens]</t>
  </si>
  <si>
    <t>glycosyltransferase 25 domain containing 1, isoform CRA_a [Homo sapiens]</t>
  </si>
  <si>
    <t>RecName: Full=Integrin alpha-6; AltName: Full=CD49 antigen-like family member F; AltName: Full=VLA-6; AltName: CD_antigen=CD49f; Contains: RecName: Full=Integrin alpha-6 heavy chain; Contains: RecName: Full=Integrin alpha-6 light chain; Contains: RecName: Fu</t>
  </si>
  <si>
    <t>probable phospholipid-transporting ATPase IIB isoform X5 [Homo sapiens]</t>
  </si>
  <si>
    <t>immunoglobulin alpha heavy chain variable region, partial [Homo sapiens]</t>
  </si>
  <si>
    <t>TDE2 [Homo sapiens]</t>
  </si>
  <si>
    <t>reelin [Homo sapiens]</t>
  </si>
  <si>
    <t>aldehyde dehydrogenase family 3 member B1 isoform d [Homo sapiens]</t>
  </si>
  <si>
    <t>rho-related GTP-binding protein RhoB precursor [Bos taurus]</t>
  </si>
  <si>
    <t>transferrin receptor (p90, CD71), isoform CRA_b [Homo sapiens]</t>
  </si>
  <si>
    <t>long-chain-fatty-acid--CoA ligase 5 isoform a [Homo sapiens]</t>
  </si>
  <si>
    <t>UDP-glucuronosyltransferase (EC 2.4.1.17) [Homo sapiens]</t>
  </si>
  <si>
    <t>MMAA protein [Homo sapiens]</t>
  </si>
  <si>
    <t>thioredoxin reductase 1, cytoplasmic isoform 5 [Homo sapiens]</t>
  </si>
  <si>
    <t>alpha-fibrinogen precursor [Homo sapiens]</t>
  </si>
  <si>
    <t>keratin 23 [Homo sapiens]</t>
  </si>
  <si>
    <t>sodium-driven chloride bicarbonate exchanger isoform X4 [Homo sapiens]</t>
  </si>
  <si>
    <t>CGI-71 protein [Homo sapiens]</t>
  </si>
  <si>
    <t>ADP-ribosylation factor-binding protein GGA1 isoform 6 [Homo sapiens]</t>
  </si>
  <si>
    <t>calmin isoform X1 [Homo sapiens]</t>
  </si>
  <si>
    <t>Protein phosphatase 1, regulatory (inhibitor) subunit 13 like [Homo sapiens]</t>
  </si>
  <si>
    <t>gamma-aminobutyric acid receptor-associated protein-like 2 [Macaca mulatta]</t>
  </si>
  <si>
    <t>COMM domain-containing protein 5 [Homo sapiens]</t>
  </si>
  <si>
    <t>transmembrane 4 superfamily member 6 variant, partial [Homo sapiens]</t>
  </si>
  <si>
    <t>trans-3-hydroxy-L-proline dehydratase isoform a [Homo sapiens]</t>
  </si>
  <si>
    <t>myosin heavy chain IIb [Homo sapiens]</t>
  </si>
  <si>
    <t>DHRS1 protein [Homo sapiens]</t>
  </si>
  <si>
    <t>solute carrier family 17 (anion/sugar transporter), member 5, isoform CRA_a [Homo sapiens]</t>
  </si>
  <si>
    <t>solute carrier family 4 sodium bicarbonate cotransporter member 7 [Homo sapiens]</t>
  </si>
  <si>
    <t>FERM, ARHGEF and pleckstrin domain-containing protein 2 isoform X1 [Homo sapiens]</t>
  </si>
  <si>
    <t>collagen alpha-5(IV) chain isoform X1 [Homo sapiens]</t>
  </si>
  <si>
    <t>trinucleotide repeat-containing gene 6B protein isoform 1 [Homo sapiens]</t>
  </si>
  <si>
    <t>hCG30195, isoform CRA_b [Homo sapiens]</t>
  </si>
  <si>
    <t>midkine (neurite growth-promoting factor 2) [Homo sapiens]</t>
  </si>
  <si>
    <t>protein cordon-bleu isoform X1 [Homo sapiens]</t>
  </si>
  <si>
    <t>phospholipase D3 [Homo sapiens]</t>
  </si>
  <si>
    <t>mutant CLN3, partial [Homo sapiens]</t>
  </si>
  <si>
    <t>ubiquitin-like modifier-activating enzyme 7 [Homo sapiens]</t>
  </si>
  <si>
    <t>FLJ00386 protein [Homo sapiens]</t>
  </si>
  <si>
    <t>transmembrane protein BRI [Homo sapiens]</t>
  </si>
  <si>
    <t>ATP synthase subunit alpha, mitochondrial isoform c [Homo sapiens]</t>
  </si>
  <si>
    <t>glypican-3 isoform 3 precursor [Homo sapiens]</t>
  </si>
  <si>
    <t>monocarboxylate transporter 4 [Homo sapiens]</t>
  </si>
  <si>
    <t>protein S100-A16 [Homo sapiens]</t>
  </si>
  <si>
    <t>ADP-ribose glycohydrolase MACROD1 [Homo sapiens]</t>
  </si>
  <si>
    <t>STAGA complex 65 subunit gamma isoform a [Homo sapiens]</t>
  </si>
  <si>
    <t>rcNSEP1, partial [Homo sapiens]</t>
  </si>
  <si>
    <t>paraoxonase 2, isoform CRA_a [Homo sapiens]</t>
  </si>
  <si>
    <t>putative protein product of HYST1046 [Homo sapiens]</t>
  </si>
  <si>
    <t>ARHGAP5, partial [Homo sapiens]</t>
  </si>
  <si>
    <t>Niemann-Pick C1 protein [Homo sapiens]</t>
  </si>
  <si>
    <t>G alpha q, partial [Homo sapiens]</t>
  </si>
  <si>
    <t>sorbin and SH3 domain-containing protein 2 isoform X2 [Homo sapiens]</t>
  </si>
  <si>
    <t>Prostaglandin reductase 1 [Homo sapiens]</t>
  </si>
  <si>
    <t>VARS [Homo sapiens]</t>
  </si>
  <si>
    <t>cell surface hyaluronidase isoform a [Homo sapiens]</t>
  </si>
  <si>
    <t>plasminogen [Homo sapiens]</t>
  </si>
  <si>
    <t>serine/threonine-protein kinase MAK isoform 3 [Homo sapiens]</t>
  </si>
  <si>
    <t>Carbohydrate (chondroitin 4) sulfotransferase 13 [Homo sapiens]</t>
  </si>
  <si>
    <t>gamma-fibrinogen chain fragment, partial [Homo sapiens]</t>
  </si>
  <si>
    <t>membralin isoform X1 [Homo sapiens]</t>
  </si>
  <si>
    <t>cystine/glutamate transporter [Homo sapiens]</t>
  </si>
  <si>
    <t>pleckstrin homology domain-containing family B member 2 isoform X3 [Homo sapiens]</t>
  </si>
  <si>
    <t>DNA-directed RNA polymerase II subunit RPB4 [Rattus norvegicus]</t>
  </si>
  <si>
    <t>microtubule-associated protein tau isoform X3 [Homo sapiens]</t>
  </si>
  <si>
    <t>CDGSH iron-sulfur domain-containing protein 3, mitochondrial precursor [Homo sapiens]</t>
  </si>
  <si>
    <t>type 3 inositol 1,4,5-trisphosphate receptor [Homo sapiens]</t>
  </si>
  <si>
    <t>leukocyte specific transcript 1, isoform CRA_e [Homo sapiens]</t>
  </si>
  <si>
    <t>bcl-2 ARE RNA binding protein [Homo sapiens]</t>
  </si>
  <si>
    <t>oxysterol binding protein-like 9, isoform CRA_b [Homo sapiens]</t>
  </si>
  <si>
    <t>phorbolin I protein [Homo sapiens]</t>
  </si>
  <si>
    <t>KIAA0391 [Homo sapiens]</t>
  </si>
  <si>
    <t>cytochrome c oxidase assembly protein COX14 [Homo sapiens]</t>
  </si>
  <si>
    <t>probable phospholipid-transporting ATPase IF [Homo sapiens]</t>
  </si>
  <si>
    <t>activin receptor type-1B isoform c precursor [Homo sapiens]</t>
  </si>
  <si>
    <t>nuclear receptor coactivator 4 isoform 1 [Homo sapiens]</t>
  </si>
  <si>
    <t>solute carrier family 26 member 6 isoform 1 [Homo sapiens]</t>
  </si>
  <si>
    <t>ras-related protein R-Ras [Homo sapiens]</t>
  </si>
  <si>
    <t>filamin-binding LIM protein-1 [Homo sapiens]</t>
  </si>
  <si>
    <t>disintegrin and metalloproteinase domain-containing protein 10 isoform 1 preproprotein [Homo sapiens]</t>
  </si>
  <si>
    <t>cofilin-2 [Sus scrofa]</t>
  </si>
  <si>
    <t>sodium-dependent multivitamin transporter [Homo sapiens]</t>
  </si>
  <si>
    <t>galectin-3 isoform 3 [Homo sapiens]</t>
  </si>
  <si>
    <t>histone H2A.2 [Homo sapiens]</t>
  </si>
  <si>
    <t>V-type proton ATPase 116 kDa subunit a isoform 1 isoform b [Homo sapiens]</t>
  </si>
  <si>
    <t>reticulocalbin-1 precursor [Homo sapiens]</t>
  </si>
  <si>
    <t>transferrin receptor protein 2 isoform 1 [Homo sapiens]</t>
  </si>
  <si>
    <t>aspartylglucosaminidase beta subunit {N-terminal} [human, Peptide Partial, 26 aa] [Homo sapiens]</t>
  </si>
  <si>
    <t>leucine-, glutamate- and lysine-rich protein 1 isoform X1 [Homo sapiens]</t>
  </si>
  <si>
    <t>prolyl 3-hydroxylase 3 precursor [Homo sapiens]</t>
  </si>
  <si>
    <t>tRNA (cytosine(72)-C(5))-methyltransferase NSUN6 isoform X1 [Homo sapiens]</t>
  </si>
  <si>
    <t>lysozyme precursor (EC 3.2.1.17) [Homo sapiens]</t>
  </si>
  <si>
    <t>major vault protein, isoform CRA_f [Homo sapiens]</t>
  </si>
  <si>
    <t>ARP5 actin-related protein 5 homolog (yeast), isoform CRA_b [Homo sapiens]</t>
  </si>
  <si>
    <t>Cold shock domain protein A [Homo sapiens]</t>
  </si>
  <si>
    <t>paternally-expressed gene 3 protein isoform 4 [Homo sapiens]</t>
  </si>
  <si>
    <t>Tax1 (human T-cell leukemia virus type I) binding protein 1, isoform CRA_b [Homo sapiens]</t>
  </si>
  <si>
    <t>GMP reductase 2 isoform 4 [Homo sapiens]</t>
  </si>
  <si>
    <t>taperin [Homo sapiens]</t>
  </si>
  <si>
    <t>hypothetical protein, similar to (AF091072.1) predicted protein, partial [Homo sapiens]</t>
  </si>
  <si>
    <t>ubiquitous mitochondrial creatine kinase precursor variant, partial [Homo sapiens]</t>
  </si>
  <si>
    <t>squalene monooxygenase [Homo sapiens]</t>
  </si>
  <si>
    <t>motile sperm domain-containing protein 1 isoform 1 [Homo sapiens]</t>
  </si>
  <si>
    <t>hCG2021224 [Homo sapiens]</t>
  </si>
  <si>
    <t>tubulin beta-2B chain [Rattus norvegicus]</t>
  </si>
  <si>
    <t>Coiled-coil domain containing 37 [Homo sapiens]</t>
  </si>
  <si>
    <t>sugar transporter [Homo sapiens]</t>
  </si>
  <si>
    <t>disabled homolog 2, mitogen-responsive phosphoprotein (Drosophila), isoform CRA_b [Homo sapiens]</t>
  </si>
  <si>
    <t>cytoplasmic antiproteinase 2 [Homo sapiens]</t>
  </si>
  <si>
    <t>hCG1990481 [Homo sapiens]</t>
  </si>
  <si>
    <t>benzodiazapine receptor (peripheral) [Homo sapiens]</t>
  </si>
  <si>
    <t>prolyl 4-hydroxylase subunit alpha-1 isoform 1 precursor [Homo sapiens]</t>
  </si>
  <si>
    <t>hCG1792475 [Homo sapiens]</t>
  </si>
  <si>
    <t>muscleblind-like protein 3 isoform X1 [Homo sapiens]</t>
  </si>
  <si>
    <t>5'-nucleotidase, ecto (CD73) [Homo sapiens]</t>
  </si>
  <si>
    <t>flavin containing monooxygenase 5 variant, partial [Homo sapiens]</t>
  </si>
  <si>
    <t>grap2 cyclin D interacting protein GCIP [Homo sapiens]</t>
  </si>
  <si>
    <t>peptide-N(4)-(N-acetyl-beta-glucosaminyl)asparagine amidase isoform 1 [Homo sapiens]</t>
  </si>
  <si>
    <t>mitochondrial coenzyme A transporter SLC25A42 isoform X1 [Homo sapiens]</t>
  </si>
  <si>
    <t>heterogeneous nuclear ribonucleoprotein U-like protein 2 [Homo sapiens]</t>
  </si>
  <si>
    <t>40-kDa keratin protein, partial [Homo sapiens]</t>
  </si>
  <si>
    <t>CD7 antigen [Homo sapiens]</t>
  </si>
  <si>
    <t>calcineurin B homologous protein 1 [Pongo abelii]</t>
  </si>
  <si>
    <t>phenylalanine hydroxylase [Homo sapiens]</t>
  </si>
  <si>
    <t>transmembrane protein 59 isoform 1 precursor [Homo sapiens]</t>
  </si>
  <si>
    <t>TMEM106B protein, partial [Homo sapiens]</t>
  </si>
  <si>
    <t>KICSTOR complex protein SZT2 isoform X1 [Homo sapiens]</t>
  </si>
  <si>
    <t>protein mono-ADP-ribosyltransferase PARP4 isoform X1 [Homo sapiens]</t>
  </si>
  <si>
    <t>methylosome subunit pICln isoform a [Homo sapiens]</t>
  </si>
  <si>
    <t>RecName: Full=Drebrin; AltName: Full=Developmentally-regulated brain protein [Homo sapiens]</t>
  </si>
  <si>
    <t>phosphatidylethanolamine-binding protein 1 [Homo sapiens]</t>
  </si>
  <si>
    <t>Dual specificity phosphatase 6 [Homo sapiens]</t>
  </si>
  <si>
    <t>calcium binding and coiled-coil domain 2, isoform CRA_b [Homo sapiens]</t>
  </si>
  <si>
    <t>stearoyl-CoA desaturase [Homo sapiens]</t>
  </si>
  <si>
    <t>cyclin T2b [Homo sapiens]</t>
  </si>
  <si>
    <t>chromosome 18 open reading frame 8, isoform CRA_a [Homo sapiens]</t>
  </si>
  <si>
    <t>interleukin-13 receptor subunit alpha-1 isoform X1 [Homo sapiens]</t>
  </si>
  <si>
    <t>WD repeats and SOF1 domain containing, isoform CRA_c [Homo sapiens]</t>
  </si>
  <si>
    <t>Coiled-coil domain containing 96 [Homo sapiens]</t>
  </si>
  <si>
    <t>PDLIM5 protein [Homo sapiens]</t>
  </si>
  <si>
    <t>endothelial nitric oxide synthase [Homo sapiens]</t>
  </si>
  <si>
    <t>haptoglobin-related protein [Homo sapiens]</t>
  </si>
  <si>
    <t>calcineurin subunit B type 1 [Homo sapiens]</t>
  </si>
  <si>
    <t>S100 calcium binding protein A10 (annexin II ligand, calpactin I, light polypeptide (p11)), isoform CRA_b, partial [Homo sapiens]</t>
  </si>
  <si>
    <t>ATPase inhibitory factor 1, isoform CRA_c [Homo sapiens]</t>
  </si>
  <si>
    <t>nucleolar and coiled-body phosphoprotein 1 isoform X1 [Homo sapiens]</t>
  </si>
  <si>
    <t>SAA2-SAA4 protein precursor [Homo sapiens]</t>
  </si>
  <si>
    <t>RAB11B protein [Homo sapiens]</t>
  </si>
  <si>
    <t>protein sprouty homolog 4 isoform 1 [Homo sapiens]</t>
  </si>
  <si>
    <t>inter-alpha (globulin) inhibitor H2, isoform CRA_a [Homo sapiens]</t>
  </si>
  <si>
    <t>T-box transcription factor TBX3 isoform 2 [Homo sapiens]</t>
  </si>
  <si>
    <t>ubiquitin specific protease 16 isoform a variant, partial [Homo sapiens]</t>
  </si>
  <si>
    <t>RecName: Full=Dystonin; AltName: Full=230 kDa bullous pemphigoid antigen; AltName: Full=230/240 kDa bullous pemphigoid antigen; AltName: Full=Bullous pemphigoid antigen 1; Short=BPA; Short=Bullous pemphigoid antigen; AltName: Full=Dystonia musculorum protein</t>
  </si>
  <si>
    <t>Karyopherin alpha 2 (RAG cohort 1, importin alpha 1) [Homo sapiens]</t>
  </si>
  <si>
    <t>leukemia virus receptor 1 [Homo sapiens]</t>
  </si>
  <si>
    <t>RecName: Full=Estradiol 17-beta-dehydrogenase 11; AltName: Full=17-beta-hydroxysteroid dehydrogenase 11; Short=17-beta-HSD 11; Short=17bHSD11; Short=17betaHSD11; AltName: Full=17-beta-hydroxysteroid dehydrogenase XI; Short=17-beta-HSD XI; Short=17betaHSDXI;</t>
  </si>
  <si>
    <t>Rab27a [Homo sapiens]</t>
  </si>
  <si>
    <t>protein S100-A13 [Homo sapiens]</t>
  </si>
  <si>
    <t>ITGAV protein [Homo sapiens]</t>
  </si>
  <si>
    <t>transmembrane protein 9 isoform c precursor [Homo sapiens]</t>
  </si>
  <si>
    <t>Sec23 homolog A (S. cerevisiae) [Homo sapiens]</t>
  </si>
  <si>
    <t>VAMP5 [Homo sapiens]</t>
  </si>
  <si>
    <t>RecName: Full=Transforming growth factor beta-1 proprotein; Contains: RecName: Full=Latency-associated peptide; Short=LAP; Contains: RecName: Full=Transforming growth factor beta-1; Short=TGF-beta-1; Flags: Precursor [Homo sapiens]</t>
  </si>
  <si>
    <t>torsin-1B isoform 1 precursor [Homo sapiens]</t>
  </si>
  <si>
    <t>coiled-coil-helix-coiled-coil-helix domain-containing protein 5 isoform X1 [Homo sapiens]</t>
  </si>
  <si>
    <t>unknown, partial [Homo sapiens]</t>
  </si>
  <si>
    <t>immunoglobulin variable region, partial [Homo sapiens]</t>
  </si>
  <si>
    <t>flap endonuclease 1 [Homo sapiens]</t>
  </si>
  <si>
    <t>retinoid-inducible serine carboxypeptidase precursor [Homo sapiens]</t>
  </si>
  <si>
    <t>NUDT16 protein [Homo sapiens]</t>
  </si>
  <si>
    <t>zinc finger protein 687 isoform X1 [Homo sapiens]</t>
  </si>
  <si>
    <t>VEGFR3 short form [Homo sapiens]</t>
  </si>
  <si>
    <t>EF-hand domain family, member B, isoform CRA_a [Homo sapiens]</t>
  </si>
  <si>
    <t>ketohexokinase isoform X8 [Homo sapiens]</t>
  </si>
  <si>
    <t>Lactate dehydrogenase A-like 6B [Homo sapiens]</t>
  </si>
  <si>
    <t>vacuole membrane protein 1 isoform 2 [Homo sapiens]</t>
  </si>
  <si>
    <t>core histone macro-H2A.2 [Homo sapiens]</t>
  </si>
  <si>
    <t>NCK-associated protein 1, isoform CRA_f, partial [Homo sapiens]</t>
  </si>
  <si>
    <t>costars family protein ABRACL [Homo sapiens]</t>
  </si>
  <si>
    <t>C5orf32 protein [Homo sapiens]</t>
  </si>
  <si>
    <t>microtubule-associated protein 1B [Homo sapiens]</t>
  </si>
  <si>
    <t>bromodomain-containing protein 9 isoform 4 [Homo sapiens]</t>
  </si>
  <si>
    <t>ribonuclease H2 [Homo sapiens]</t>
  </si>
  <si>
    <t>nuclear receptor coactivator 5 isoform 3 [Homo sapiens]</t>
  </si>
  <si>
    <t>adenylyl cyclase-associated protein 2 isoform 1 [Homo sapiens]</t>
  </si>
  <si>
    <t>alpha (1,3) fucosyltransferase [Homo sapiens]</t>
  </si>
  <si>
    <t>delta(24)-sterol reductase precursor [Homo sapiens]</t>
  </si>
  <si>
    <t>coiled-coil domain-containing protein 86 [Homo sapiens]</t>
  </si>
  <si>
    <t>apoptosis-associated speck-like protein containing a CARD isoform a [Homo sapiens]</t>
  </si>
  <si>
    <t>calcium and integrin-binding protein 1 isoform X1 [Homo sapiens]</t>
  </si>
  <si>
    <t>inhibitor of nuclear factor kappa-B kinase-interacting protein isoform 2 [Homo sapiens]</t>
  </si>
  <si>
    <t>thymosin beta-10 [Mus musculus]</t>
  </si>
  <si>
    <t>apoptosis inducing protein [Homo sapiens]</t>
  </si>
  <si>
    <t>E3 ubiquitin-protein ligase Itchy homolog isoform 1 [Homo sapiens]</t>
  </si>
  <si>
    <t>methylmalonate-semialdehyde dehydrogenase [acylating], mitochondrial isoform 1 precursor [Homo sapiens]</t>
  </si>
  <si>
    <t>sorbin and SH3 domain-containing protein 1 isoform X2 [Homo sapiens]</t>
  </si>
  <si>
    <t>ras-related protein Rab-7a [Mus musculus]</t>
  </si>
  <si>
    <t>serine/threonine-protein kinase MRCK beta isoform X1 [Homo sapiens]</t>
  </si>
  <si>
    <t>angiomotin isoform 1 [Homo sapiens]</t>
  </si>
  <si>
    <t>histone H1x [Homo sapiens]</t>
  </si>
  <si>
    <t>thrombospondin 1 precursor variant, partial [Homo sapiens]</t>
  </si>
  <si>
    <t>glutaredoxin 2 isoform 1 [Homo sapiens]</t>
  </si>
  <si>
    <t>Glycosyltransferase 8 domain containing 3 [Homo sapiens]</t>
  </si>
  <si>
    <t>protein-tyrosine kinase [Homo sapiens]</t>
  </si>
  <si>
    <t>glucose transporter [Homo sapiens]</t>
  </si>
  <si>
    <t>hydroxymethylglutaryl-CoA lyase, partial [Homo sapiens]</t>
  </si>
  <si>
    <t>tubulin alpha-4A chain [Rattus norvegicus]</t>
  </si>
  <si>
    <t>mitochondrial import receptor subunit TOM34 [Pan troglodytes]</t>
  </si>
  <si>
    <t>lysosome-associated membrane glycoprotein 1 precursor [Homo sapiens]</t>
  </si>
  <si>
    <t>hCG1640728, isoform CRA_b [Homo sapiens]</t>
  </si>
  <si>
    <t>BCL2-antagonist/killer 1 isoform 2 [Homo sapiens]</t>
  </si>
  <si>
    <t>GIPC PDZ domain containing family, member 2 [Homo sapiens]</t>
  </si>
  <si>
    <t>glutathione S-transferase theta 1 [Homo sapiens]</t>
  </si>
  <si>
    <t>glypican-3 splice variant A [Homo sapiens]</t>
  </si>
  <si>
    <t>putative chloride channel protein 7 [Homo sapiens]</t>
  </si>
  <si>
    <t>anoctamin-10 isoform 7 [Homo sapiens]</t>
  </si>
  <si>
    <t>KIAA1161 [Homo sapiens]</t>
  </si>
  <si>
    <t>transmembrane 4 L6 family member 1 isoform X1 [Homo sapiens]</t>
  </si>
  <si>
    <t>reticulon-4 isoform D [Homo sapiens]</t>
  </si>
  <si>
    <t>Farnesyl-diphosphate farnesyltransferase 1 [Homo sapiens]</t>
  </si>
  <si>
    <t>Calpain 2, large [catalytic] subunit precursor variant, partial [Homo sapiens]</t>
  </si>
  <si>
    <t>CLN3 protein [Homo sapiens]</t>
  </si>
  <si>
    <t>histone H2A type 2-A [Homo sapiens]</t>
  </si>
  <si>
    <t>Zinc metallopeptidase (STE24 homolog, S. cerevisiae) [Homo sapiens]</t>
  </si>
  <si>
    <t>KIAA0157 [Homo sapiens]</t>
  </si>
  <si>
    <t>Protein Name</t>
  </si>
  <si>
    <t>Log (Fold Change)</t>
  </si>
  <si>
    <t>-Log (False Discovery R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游ゴシック"/>
      <family val="2"/>
      <charset val="128"/>
      <scheme val="minor"/>
    </font>
    <font>
      <sz val="10"/>
      <name val="Arial"/>
      <family val="2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 applyAlignment="1">
      <alignment horizontal="left"/>
    </xf>
    <xf numFmtId="0" fontId="0" fillId="2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2" borderId="1" xfId="0" quotePrefix="1" applyFill="1" applyBorder="1" applyAlignment="1">
      <alignment horizontal="center" vertical="center"/>
    </xf>
  </cellXfs>
  <cellStyles count="1">
    <cellStyle name="標準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1F4CF-A33D-4526-8B15-D2A2425B65D3}">
  <dimension ref="B1:D768"/>
  <sheetViews>
    <sheetView tabSelected="1" workbookViewId="0">
      <selection activeCell="H8" sqref="H8"/>
    </sheetView>
  </sheetViews>
  <sheetFormatPr baseColWidth="10" defaultColWidth="8.83203125" defaultRowHeight="18"/>
  <cols>
    <col min="2" max="2" width="65.83203125" customWidth="1"/>
    <col min="3" max="3" width="17.5" style="4" customWidth="1"/>
    <col min="4" max="4" width="25.6640625" style="4" customWidth="1"/>
    <col min="9" max="10" width="13" bestFit="1" customWidth="1"/>
  </cols>
  <sheetData>
    <row r="1" spans="2:4">
      <c r="B1" s="2" t="s">
        <v>678</v>
      </c>
      <c r="C1" s="2" t="s">
        <v>679</v>
      </c>
      <c r="D1" s="5" t="s">
        <v>680</v>
      </c>
    </row>
    <row r="2" spans="2:4">
      <c r="B2" s="1" t="s">
        <v>0</v>
      </c>
      <c r="C2" s="3">
        <v>-2</v>
      </c>
      <c r="D2" s="3">
        <v>15.86514186</v>
      </c>
    </row>
    <row r="3" spans="2:4">
      <c r="B3" s="1" t="s">
        <v>1</v>
      </c>
      <c r="C3" s="3">
        <v>-2</v>
      </c>
      <c r="D3" s="3">
        <v>15.86514186</v>
      </c>
    </row>
    <row r="4" spans="2:4">
      <c r="B4" s="1" t="s">
        <v>2</v>
      </c>
      <c r="C4" s="3">
        <v>-2</v>
      </c>
      <c r="D4" s="3">
        <v>15.86514186</v>
      </c>
    </row>
    <row r="5" spans="2:4">
      <c r="B5" s="1" t="s">
        <v>3</v>
      </c>
      <c r="C5" s="3">
        <v>-2</v>
      </c>
      <c r="D5" s="3">
        <v>15.86514186</v>
      </c>
    </row>
    <row r="6" spans="2:4">
      <c r="B6" s="1" t="s">
        <v>4</v>
      </c>
      <c r="C6" s="3">
        <v>-2</v>
      </c>
      <c r="D6" s="3">
        <v>15.86514186</v>
      </c>
    </row>
    <row r="7" spans="2:4">
      <c r="B7" s="1" t="s">
        <v>5</v>
      </c>
      <c r="C7" s="3">
        <v>-2</v>
      </c>
      <c r="D7" s="3">
        <v>15.86514186</v>
      </c>
    </row>
    <row r="8" spans="2:4">
      <c r="B8" s="1" t="s">
        <v>6</v>
      </c>
      <c r="C8" s="3">
        <v>-2</v>
      </c>
      <c r="D8" s="3">
        <v>15.86514186</v>
      </c>
    </row>
    <row r="9" spans="2:4">
      <c r="B9" s="1" t="s">
        <v>7</v>
      </c>
      <c r="C9" s="3">
        <v>-2</v>
      </c>
      <c r="D9" s="3">
        <v>15.86514186</v>
      </c>
    </row>
    <row r="10" spans="2:4">
      <c r="B10" s="1" t="s">
        <v>8</v>
      </c>
      <c r="C10" s="3">
        <v>-2</v>
      </c>
      <c r="D10" s="3">
        <v>15.86514186</v>
      </c>
    </row>
    <row r="11" spans="2:4">
      <c r="B11" s="1" t="s">
        <v>9</v>
      </c>
      <c r="C11" s="3">
        <v>-2</v>
      </c>
      <c r="D11" s="3">
        <v>15.86514186</v>
      </c>
    </row>
    <row r="12" spans="2:4">
      <c r="B12" s="1" t="s">
        <v>10</v>
      </c>
      <c r="C12" s="3">
        <v>-2</v>
      </c>
      <c r="D12" s="3">
        <v>15.86514186</v>
      </c>
    </row>
    <row r="13" spans="2:4">
      <c r="B13" s="1" t="s">
        <v>11</v>
      </c>
      <c r="C13" s="3">
        <v>-2</v>
      </c>
      <c r="D13" s="3">
        <v>15.86514186</v>
      </c>
    </row>
    <row r="14" spans="2:4">
      <c r="B14" s="1" t="s">
        <v>12</v>
      </c>
      <c r="C14" s="3">
        <v>-2</v>
      </c>
      <c r="D14" s="3">
        <v>15.86514186</v>
      </c>
    </row>
    <row r="15" spans="2:4">
      <c r="B15" s="1" t="s">
        <v>13</v>
      </c>
      <c r="C15" s="3">
        <v>-2</v>
      </c>
      <c r="D15" s="3">
        <v>15.86514186</v>
      </c>
    </row>
    <row r="16" spans="2:4">
      <c r="B16" s="1" t="s">
        <v>14</v>
      </c>
      <c r="C16" s="3">
        <v>-2</v>
      </c>
      <c r="D16" s="3">
        <v>15.86514186</v>
      </c>
    </row>
    <row r="17" spans="2:4">
      <c r="B17" s="1" t="s">
        <v>15</v>
      </c>
      <c r="C17" s="3">
        <v>-2</v>
      </c>
      <c r="D17" s="3">
        <v>15.86514186</v>
      </c>
    </row>
    <row r="18" spans="2:4">
      <c r="B18" s="1" t="s">
        <v>11</v>
      </c>
      <c r="C18" s="3">
        <v>-2</v>
      </c>
      <c r="D18" s="3">
        <v>15.86514186</v>
      </c>
    </row>
    <row r="19" spans="2:4">
      <c r="B19" s="1" t="s">
        <v>16</v>
      </c>
      <c r="C19" s="3">
        <v>-2</v>
      </c>
      <c r="D19" s="3">
        <v>15.86514186</v>
      </c>
    </row>
    <row r="20" spans="2:4">
      <c r="B20" s="1" t="s">
        <v>17</v>
      </c>
      <c r="C20" s="3">
        <v>-2</v>
      </c>
      <c r="D20" s="3">
        <v>15.86514186</v>
      </c>
    </row>
    <row r="21" spans="2:4">
      <c r="B21" s="1" t="s">
        <v>18</v>
      </c>
      <c r="C21" s="3">
        <v>-2</v>
      </c>
      <c r="D21" s="3">
        <v>15.86514186</v>
      </c>
    </row>
    <row r="22" spans="2:4">
      <c r="B22" s="1" t="s">
        <v>19</v>
      </c>
      <c r="C22" s="3">
        <v>-2</v>
      </c>
      <c r="D22" s="3">
        <v>15.86514186</v>
      </c>
    </row>
    <row r="23" spans="2:4">
      <c r="B23" s="1" t="s">
        <v>20</v>
      </c>
      <c r="C23" s="3">
        <v>-2</v>
      </c>
      <c r="D23" s="3">
        <v>15.86514186</v>
      </c>
    </row>
    <row r="24" spans="2:4">
      <c r="B24" s="1" t="s">
        <v>21</v>
      </c>
      <c r="C24" s="3">
        <v>-2</v>
      </c>
      <c r="D24" s="3">
        <v>15.86514186</v>
      </c>
    </row>
    <row r="25" spans="2:4">
      <c r="B25" s="1" t="s">
        <v>22</v>
      </c>
      <c r="C25" s="3">
        <v>-2</v>
      </c>
      <c r="D25" s="3">
        <v>15.86514186</v>
      </c>
    </row>
    <row r="26" spans="2:4">
      <c r="B26" s="1" t="s">
        <v>23</v>
      </c>
      <c r="C26" s="3">
        <v>-2</v>
      </c>
      <c r="D26" s="3">
        <v>15.86514186</v>
      </c>
    </row>
    <row r="27" spans="2:4">
      <c r="B27" s="1" t="s">
        <v>11</v>
      </c>
      <c r="C27" s="3">
        <v>-2</v>
      </c>
      <c r="D27" s="3">
        <v>15.86514186</v>
      </c>
    </row>
    <row r="28" spans="2:4">
      <c r="B28" s="1" t="s">
        <v>24</v>
      </c>
      <c r="C28" s="3">
        <v>-2</v>
      </c>
      <c r="D28" s="3">
        <v>15.86514186</v>
      </c>
    </row>
    <row r="29" spans="2:4">
      <c r="B29" s="1" t="s">
        <v>25</v>
      </c>
      <c r="C29" s="3">
        <v>-2</v>
      </c>
      <c r="D29" s="3">
        <v>15.86514186</v>
      </c>
    </row>
    <row r="30" spans="2:4">
      <c r="B30" s="1" t="s">
        <v>26</v>
      </c>
      <c r="C30" s="3">
        <v>-2</v>
      </c>
      <c r="D30" s="3">
        <v>15.86514186</v>
      </c>
    </row>
    <row r="31" spans="2:4">
      <c r="B31" s="1" t="s">
        <v>27</v>
      </c>
      <c r="C31" s="3">
        <v>-2</v>
      </c>
      <c r="D31" s="3">
        <v>15.86514186</v>
      </c>
    </row>
    <row r="32" spans="2:4">
      <c r="B32" s="1" t="s">
        <v>28</v>
      </c>
      <c r="C32" s="3">
        <v>-2</v>
      </c>
      <c r="D32" s="3">
        <v>15.86514186</v>
      </c>
    </row>
    <row r="33" spans="2:4">
      <c r="B33" s="1" t="s">
        <v>29</v>
      </c>
      <c r="C33" s="3">
        <v>-2</v>
      </c>
      <c r="D33" s="3">
        <v>15.86514186</v>
      </c>
    </row>
    <row r="34" spans="2:4">
      <c r="B34" s="1" t="s">
        <v>30</v>
      </c>
      <c r="C34" s="3">
        <v>-2</v>
      </c>
      <c r="D34" s="3">
        <v>15.86514186</v>
      </c>
    </row>
    <row r="35" spans="2:4">
      <c r="B35" s="1" t="s">
        <v>11</v>
      </c>
      <c r="C35" s="3">
        <v>-2</v>
      </c>
      <c r="D35" s="3">
        <v>15.86514186</v>
      </c>
    </row>
    <row r="36" spans="2:4">
      <c r="B36" s="1" t="s">
        <v>31</v>
      </c>
      <c r="C36" s="3">
        <v>-2</v>
      </c>
      <c r="D36" s="3">
        <v>15.86514186</v>
      </c>
    </row>
    <row r="37" spans="2:4">
      <c r="B37" s="1" t="s">
        <v>32</v>
      </c>
      <c r="C37" s="3">
        <v>-2</v>
      </c>
      <c r="D37" s="3">
        <v>15.86514186</v>
      </c>
    </row>
    <row r="38" spans="2:4">
      <c r="B38" s="1" t="s">
        <v>33</v>
      </c>
      <c r="C38" s="3">
        <v>-2</v>
      </c>
      <c r="D38" s="3">
        <v>15.86514186</v>
      </c>
    </row>
    <row r="39" spans="2:4">
      <c r="B39" s="1" t="s">
        <v>34</v>
      </c>
      <c r="C39" s="3">
        <v>-2</v>
      </c>
      <c r="D39" s="3">
        <v>15.86514186</v>
      </c>
    </row>
    <row r="40" spans="2:4">
      <c r="B40" s="1" t="s">
        <v>11</v>
      </c>
      <c r="C40" s="3">
        <v>-2</v>
      </c>
      <c r="D40" s="3">
        <v>15.86514186</v>
      </c>
    </row>
    <row r="41" spans="2:4">
      <c r="B41" s="1" t="s">
        <v>35</v>
      </c>
      <c r="C41" s="3">
        <v>-2</v>
      </c>
      <c r="D41" s="3">
        <v>15.86514186</v>
      </c>
    </row>
    <row r="42" spans="2:4">
      <c r="B42" s="1" t="s">
        <v>36</v>
      </c>
      <c r="C42" s="3">
        <v>-2</v>
      </c>
      <c r="D42" s="3">
        <v>15.86514186</v>
      </c>
    </row>
    <row r="43" spans="2:4">
      <c r="B43" s="1" t="s">
        <v>11</v>
      </c>
      <c r="C43" s="3">
        <v>-2</v>
      </c>
      <c r="D43" s="3">
        <v>15.86514186</v>
      </c>
    </row>
    <row r="44" spans="2:4">
      <c r="B44" s="1" t="s">
        <v>37</v>
      </c>
      <c r="C44" s="3">
        <v>-2</v>
      </c>
      <c r="D44" s="3">
        <v>15.86514186</v>
      </c>
    </row>
    <row r="45" spans="2:4">
      <c r="B45" s="1" t="s">
        <v>38</v>
      </c>
      <c r="C45" s="3">
        <v>-2</v>
      </c>
      <c r="D45" s="3">
        <v>15.86514186</v>
      </c>
    </row>
    <row r="46" spans="2:4">
      <c r="B46" s="1" t="s">
        <v>39</v>
      </c>
      <c r="C46" s="3">
        <v>-2</v>
      </c>
      <c r="D46" s="3">
        <v>15.86514186</v>
      </c>
    </row>
    <row r="47" spans="2:4">
      <c r="B47" s="1" t="s">
        <v>40</v>
      </c>
      <c r="C47" s="3">
        <v>-2</v>
      </c>
      <c r="D47" s="3">
        <v>15.86514186</v>
      </c>
    </row>
    <row r="48" spans="2:4">
      <c r="B48" s="1" t="s">
        <v>41</v>
      </c>
      <c r="C48" s="3">
        <v>-2</v>
      </c>
      <c r="D48" s="3">
        <v>15.86514186</v>
      </c>
    </row>
    <row r="49" spans="2:4">
      <c r="B49" s="1" t="s">
        <v>42</v>
      </c>
      <c r="C49" s="3">
        <v>-2</v>
      </c>
      <c r="D49" s="3">
        <v>15.86514186</v>
      </c>
    </row>
    <row r="50" spans="2:4">
      <c r="B50" s="1" t="s">
        <v>43</v>
      </c>
      <c r="C50" s="3">
        <v>-2</v>
      </c>
      <c r="D50" s="3">
        <v>15.86514186</v>
      </c>
    </row>
    <row r="51" spans="2:4">
      <c r="B51" s="1" t="s">
        <v>44</v>
      </c>
      <c r="C51" s="3">
        <v>-2</v>
      </c>
      <c r="D51" s="3">
        <v>15.86514186</v>
      </c>
    </row>
    <row r="52" spans="2:4">
      <c r="B52" s="1" t="s">
        <v>45</v>
      </c>
      <c r="C52" s="3">
        <v>-2</v>
      </c>
      <c r="D52" s="3">
        <v>15.86514186</v>
      </c>
    </row>
    <row r="53" spans="2:4">
      <c r="B53" s="1" t="s">
        <v>11</v>
      </c>
      <c r="C53" s="3">
        <v>-2</v>
      </c>
      <c r="D53" s="3">
        <v>15.86514186</v>
      </c>
    </row>
    <row r="54" spans="2:4">
      <c r="B54" s="1" t="s">
        <v>46</v>
      </c>
      <c r="C54" s="3">
        <v>-2</v>
      </c>
      <c r="D54" s="3">
        <v>15.86514186</v>
      </c>
    </row>
    <row r="55" spans="2:4">
      <c r="B55" s="1" t="s">
        <v>47</v>
      </c>
      <c r="C55" s="3">
        <v>-2</v>
      </c>
      <c r="D55" s="3">
        <v>15.86514186</v>
      </c>
    </row>
    <row r="56" spans="2:4">
      <c r="B56" s="1" t="s">
        <v>48</v>
      </c>
      <c r="C56" s="3">
        <v>-2</v>
      </c>
      <c r="D56" s="3">
        <v>15.86514186</v>
      </c>
    </row>
    <row r="57" spans="2:4">
      <c r="B57" s="1" t="s">
        <v>49</v>
      </c>
      <c r="C57" s="3">
        <v>-2</v>
      </c>
      <c r="D57" s="3">
        <v>15.86514186</v>
      </c>
    </row>
    <row r="58" spans="2:4">
      <c r="B58" s="1" t="s">
        <v>50</v>
      </c>
      <c r="C58" s="3">
        <v>-2</v>
      </c>
      <c r="D58" s="3">
        <v>15.86514186</v>
      </c>
    </row>
    <row r="59" spans="2:4">
      <c r="B59" s="1" t="s">
        <v>51</v>
      </c>
      <c r="C59" s="3">
        <v>-2</v>
      </c>
      <c r="D59" s="3">
        <v>15.86514186</v>
      </c>
    </row>
    <row r="60" spans="2:4">
      <c r="B60" s="1" t="s">
        <v>52</v>
      </c>
      <c r="C60" s="3">
        <v>-2</v>
      </c>
      <c r="D60" s="3">
        <v>15.86514186</v>
      </c>
    </row>
    <row r="61" spans="2:4">
      <c r="B61" s="1" t="s">
        <v>53</v>
      </c>
      <c r="C61" s="3">
        <v>-2</v>
      </c>
      <c r="D61" s="3">
        <v>15.86514186</v>
      </c>
    </row>
    <row r="62" spans="2:4">
      <c r="B62" s="1" t="s">
        <v>54</v>
      </c>
      <c r="C62" s="3">
        <v>-2</v>
      </c>
      <c r="D62" s="3">
        <v>15.86514186</v>
      </c>
    </row>
    <row r="63" spans="2:4">
      <c r="B63" s="1" t="s">
        <v>55</v>
      </c>
      <c r="C63" s="3">
        <v>-2</v>
      </c>
      <c r="D63" s="3">
        <v>15.86514186</v>
      </c>
    </row>
    <row r="64" spans="2:4">
      <c r="B64" s="1" t="s">
        <v>56</v>
      </c>
      <c r="C64" s="3">
        <v>-2</v>
      </c>
      <c r="D64" s="3">
        <v>15.86514186</v>
      </c>
    </row>
    <row r="65" spans="2:4">
      <c r="B65" s="1" t="s">
        <v>57</v>
      </c>
      <c r="C65" s="3">
        <v>-2</v>
      </c>
      <c r="D65" s="3">
        <v>15.86514186</v>
      </c>
    </row>
    <row r="66" spans="2:4">
      <c r="B66" s="1" t="s">
        <v>58</v>
      </c>
      <c r="C66" s="3">
        <v>-2</v>
      </c>
      <c r="D66" s="3">
        <v>15.86514186</v>
      </c>
    </row>
    <row r="67" spans="2:4">
      <c r="B67" s="1" t="s">
        <v>11</v>
      </c>
      <c r="C67" s="3">
        <v>-2</v>
      </c>
      <c r="D67" s="3">
        <v>15.86514186</v>
      </c>
    </row>
    <row r="68" spans="2:4">
      <c r="B68" s="1" t="s">
        <v>59</v>
      </c>
      <c r="C68" s="3">
        <v>-2</v>
      </c>
      <c r="D68" s="3">
        <v>15.86514186</v>
      </c>
    </row>
    <row r="69" spans="2:4">
      <c r="B69" s="1" t="s">
        <v>60</v>
      </c>
      <c r="C69" s="3">
        <v>-2</v>
      </c>
      <c r="D69" s="3">
        <v>15.86514186</v>
      </c>
    </row>
    <row r="70" spans="2:4">
      <c r="B70" s="1" t="s">
        <v>61</v>
      </c>
      <c r="C70" s="3">
        <v>-2</v>
      </c>
      <c r="D70" s="3">
        <v>15.86514186</v>
      </c>
    </row>
    <row r="71" spans="2:4">
      <c r="B71" s="1" t="s">
        <v>62</v>
      </c>
      <c r="C71" s="3">
        <v>-2</v>
      </c>
      <c r="D71" s="3">
        <v>15.86514186</v>
      </c>
    </row>
    <row r="72" spans="2:4">
      <c r="B72" s="1" t="s">
        <v>63</v>
      </c>
      <c r="C72" s="3">
        <v>-2</v>
      </c>
      <c r="D72" s="3">
        <v>15.86514186</v>
      </c>
    </row>
    <row r="73" spans="2:4">
      <c r="B73" s="1" t="s">
        <v>64</v>
      </c>
      <c r="C73" s="3">
        <v>-2</v>
      </c>
      <c r="D73" s="3">
        <v>15.86514186</v>
      </c>
    </row>
    <row r="74" spans="2:4">
      <c r="B74" s="1" t="s">
        <v>65</v>
      </c>
      <c r="C74" s="3">
        <v>-2</v>
      </c>
      <c r="D74" s="3">
        <v>15.86514186</v>
      </c>
    </row>
    <row r="75" spans="2:4">
      <c r="B75" s="1" t="s">
        <v>66</v>
      </c>
      <c r="C75" s="3">
        <v>-2</v>
      </c>
      <c r="D75" s="3">
        <v>15.86514186</v>
      </c>
    </row>
    <row r="76" spans="2:4">
      <c r="B76" s="1" t="s">
        <v>67</v>
      </c>
      <c r="C76" s="3">
        <v>-2</v>
      </c>
      <c r="D76" s="3">
        <v>15.86514186</v>
      </c>
    </row>
    <row r="77" spans="2:4">
      <c r="B77" s="1" t="s">
        <v>68</v>
      </c>
      <c r="C77" s="3">
        <v>-2</v>
      </c>
      <c r="D77" s="3">
        <v>15.86514186</v>
      </c>
    </row>
    <row r="78" spans="2:4">
      <c r="B78" s="1" t="s">
        <v>69</v>
      </c>
      <c r="C78" s="3">
        <v>-2</v>
      </c>
      <c r="D78" s="3">
        <v>15.86514186</v>
      </c>
    </row>
    <row r="79" spans="2:4">
      <c r="B79" s="1" t="s">
        <v>70</v>
      </c>
      <c r="C79" s="3">
        <v>-2</v>
      </c>
      <c r="D79" s="3">
        <v>15.86514186</v>
      </c>
    </row>
    <row r="80" spans="2:4">
      <c r="B80" s="1" t="s">
        <v>67</v>
      </c>
      <c r="C80" s="3">
        <v>-2</v>
      </c>
      <c r="D80" s="3">
        <v>15.86514186</v>
      </c>
    </row>
    <row r="81" spans="2:4">
      <c r="B81" s="1" t="s">
        <v>71</v>
      </c>
      <c r="C81" s="3">
        <v>-2</v>
      </c>
      <c r="D81" s="3">
        <v>15.86514186</v>
      </c>
    </row>
    <row r="82" spans="2:4">
      <c r="B82" s="1" t="s">
        <v>72</v>
      </c>
      <c r="C82" s="3">
        <v>-2</v>
      </c>
      <c r="D82" s="3">
        <v>15.86514186</v>
      </c>
    </row>
    <row r="83" spans="2:4">
      <c r="B83" s="1" t="s">
        <v>73</v>
      </c>
      <c r="C83" s="3">
        <v>-2</v>
      </c>
      <c r="D83" s="3">
        <v>15.86514186</v>
      </c>
    </row>
    <row r="84" spans="2:4">
      <c r="B84" s="1" t="s">
        <v>74</v>
      </c>
      <c r="C84" s="3">
        <v>-2</v>
      </c>
      <c r="D84" s="3">
        <v>15.86514186</v>
      </c>
    </row>
    <row r="85" spans="2:4">
      <c r="B85" s="1" t="s">
        <v>11</v>
      </c>
      <c r="C85" s="3">
        <v>-2</v>
      </c>
      <c r="D85" s="3">
        <v>15.86514186</v>
      </c>
    </row>
    <row r="86" spans="2:4">
      <c r="B86" s="1" t="s">
        <v>75</v>
      </c>
      <c r="C86" s="3">
        <v>-2</v>
      </c>
      <c r="D86" s="3">
        <v>15.86514186</v>
      </c>
    </row>
    <row r="87" spans="2:4">
      <c r="B87" s="1" t="s">
        <v>76</v>
      </c>
      <c r="C87" s="3">
        <v>-2</v>
      </c>
      <c r="D87" s="3">
        <v>15.86514186</v>
      </c>
    </row>
    <row r="88" spans="2:4">
      <c r="B88" s="1" t="s">
        <v>77</v>
      </c>
      <c r="C88" s="3">
        <v>-2</v>
      </c>
      <c r="D88" s="3">
        <v>15.86514186</v>
      </c>
    </row>
    <row r="89" spans="2:4">
      <c r="B89" s="1" t="s">
        <v>78</v>
      </c>
      <c r="C89" s="3">
        <v>-2</v>
      </c>
      <c r="D89" s="3">
        <v>15.86514186</v>
      </c>
    </row>
    <row r="90" spans="2:4">
      <c r="B90" s="1" t="s">
        <v>79</v>
      </c>
      <c r="C90" s="3">
        <v>-2</v>
      </c>
      <c r="D90" s="3">
        <v>15.86514186</v>
      </c>
    </row>
    <row r="91" spans="2:4">
      <c r="B91" s="1" t="s">
        <v>80</v>
      </c>
      <c r="C91" s="3">
        <v>-2</v>
      </c>
      <c r="D91" s="3">
        <v>15.86514186</v>
      </c>
    </row>
    <row r="92" spans="2:4">
      <c r="B92" s="1" t="s">
        <v>81</v>
      </c>
      <c r="C92" s="3">
        <v>-2</v>
      </c>
      <c r="D92" s="3">
        <v>15.86514186</v>
      </c>
    </row>
    <row r="93" spans="2:4">
      <c r="B93" s="1" t="s">
        <v>82</v>
      </c>
      <c r="C93" s="3">
        <v>-2</v>
      </c>
      <c r="D93" s="3">
        <v>15.86514186</v>
      </c>
    </row>
    <row r="94" spans="2:4">
      <c r="B94" s="1" t="s">
        <v>83</v>
      </c>
      <c r="C94" s="3">
        <v>-2</v>
      </c>
      <c r="D94" s="3">
        <v>15.86514186</v>
      </c>
    </row>
    <row r="95" spans="2:4">
      <c r="B95" s="1" t="s">
        <v>84</v>
      </c>
      <c r="C95" s="3">
        <v>-2</v>
      </c>
      <c r="D95" s="3">
        <v>15.86514186</v>
      </c>
    </row>
    <row r="96" spans="2:4">
      <c r="B96" s="1" t="s">
        <v>85</v>
      </c>
      <c r="C96" s="3">
        <v>-2</v>
      </c>
      <c r="D96" s="3">
        <v>15.86514186</v>
      </c>
    </row>
    <row r="97" spans="2:4">
      <c r="B97" s="1" t="s">
        <v>86</v>
      </c>
      <c r="C97" s="3">
        <v>-2</v>
      </c>
      <c r="D97" s="3">
        <v>15.86514186</v>
      </c>
    </row>
    <row r="98" spans="2:4">
      <c r="B98" s="1" t="s">
        <v>87</v>
      </c>
      <c r="C98" s="3">
        <v>-2</v>
      </c>
      <c r="D98" s="3">
        <v>15.86514186</v>
      </c>
    </row>
    <row r="99" spans="2:4">
      <c r="B99" s="1" t="s">
        <v>88</v>
      </c>
      <c r="C99" s="3">
        <v>-2</v>
      </c>
      <c r="D99" s="3">
        <v>15.86514186</v>
      </c>
    </row>
    <row r="100" spans="2:4">
      <c r="B100" s="1" t="s">
        <v>89</v>
      </c>
      <c r="C100" s="3">
        <v>-2</v>
      </c>
      <c r="D100" s="3">
        <v>15.86514186</v>
      </c>
    </row>
    <row r="101" spans="2:4">
      <c r="B101" s="1" t="s">
        <v>90</v>
      </c>
      <c r="C101" s="3">
        <v>-2</v>
      </c>
      <c r="D101" s="3">
        <v>15.86514186</v>
      </c>
    </row>
    <row r="102" spans="2:4">
      <c r="B102" s="1" t="s">
        <v>91</v>
      </c>
      <c r="C102" s="3">
        <v>-2</v>
      </c>
      <c r="D102" s="3">
        <v>15.86514186</v>
      </c>
    </row>
    <row r="103" spans="2:4">
      <c r="B103" s="1" t="s">
        <v>92</v>
      </c>
      <c r="C103" s="3">
        <v>-2</v>
      </c>
      <c r="D103" s="3">
        <v>15.86514186</v>
      </c>
    </row>
    <row r="104" spans="2:4">
      <c r="B104" s="1" t="s">
        <v>93</v>
      </c>
      <c r="C104" s="3">
        <v>-2</v>
      </c>
      <c r="D104" s="3">
        <v>15.86514186</v>
      </c>
    </row>
    <row r="105" spans="2:4">
      <c r="B105" s="1" t="s">
        <v>94</v>
      </c>
      <c r="C105" s="3">
        <v>-2</v>
      </c>
      <c r="D105" s="3">
        <v>15.86514186</v>
      </c>
    </row>
    <row r="106" spans="2:4">
      <c r="B106" s="1" t="s">
        <v>95</v>
      </c>
      <c r="C106" s="3">
        <v>-2</v>
      </c>
      <c r="D106" s="3">
        <v>15.86514186</v>
      </c>
    </row>
    <row r="107" spans="2:4">
      <c r="B107" s="1" t="s">
        <v>96</v>
      </c>
      <c r="C107" s="3">
        <v>-2</v>
      </c>
      <c r="D107" s="3">
        <v>15.86514186</v>
      </c>
    </row>
    <row r="108" spans="2:4">
      <c r="B108" s="1" t="s">
        <v>97</v>
      </c>
      <c r="C108" s="3">
        <v>-2</v>
      </c>
      <c r="D108" s="3">
        <v>15.86514186</v>
      </c>
    </row>
    <row r="109" spans="2:4">
      <c r="B109" s="1" t="s">
        <v>98</v>
      </c>
      <c r="C109" s="3">
        <v>-2</v>
      </c>
      <c r="D109" s="3">
        <v>15.86514186</v>
      </c>
    </row>
    <row r="110" spans="2:4">
      <c r="B110" s="1" t="s">
        <v>99</v>
      </c>
      <c r="C110" s="3">
        <v>-2</v>
      </c>
      <c r="D110" s="3">
        <v>15.86514186</v>
      </c>
    </row>
    <row r="111" spans="2:4">
      <c r="B111" s="1" t="s">
        <v>100</v>
      </c>
      <c r="C111" s="3">
        <v>-2</v>
      </c>
      <c r="D111" s="3">
        <v>15.86514186</v>
      </c>
    </row>
    <row r="112" spans="2:4">
      <c r="B112" s="1" t="s">
        <v>101</v>
      </c>
      <c r="C112" s="3">
        <v>-2</v>
      </c>
      <c r="D112" s="3">
        <v>15.86514186</v>
      </c>
    </row>
    <row r="113" spans="2:4">
      <c r="B113" s="1" t="s">
        <v>102</v>
      </c>
      <c r="C113" s="3">
        <v>-2</v>
      </c>
      <c r="D113" s="3">
        <v>15.86514186</v>
      </c>
    </row>
    <row r="114" spans="2:4">
      <c r="B114" s="1" t="s">
        <v>103</v>
      </c>
      <c r="C114" s="3">
        <v>-2</v>
      </c>
      <c r="D114" s="3">
        <v>15.86514186</v>
      </c>
    </row>
    <row r="115" spans="2:4">
      <c r="B115" s="1" t="s">
        <v>104</v>
      </c>
      <c r="C115" s="3">
        <v>-2</v>
      </c>
      <c r="D115" s="3">
        <v>15.86514186</v>
      </c>
    </row>
    <row r="116" spans="2:4">
      <c r="B116" s="1" t="s">
        <v>105</v>
      </c>
      <c r="C116" s="3">
        <v>-2</v>
      </c>
      <c r="D116" s="3">
        <v>15.86514186</v>
      </c>
    </row>
    <row r="117" spans="2:4">
      <c r="B117" s="1" t="s">
        <v>106</v>
      </c>
      <c r="C117" s="3">
        <v>-2</v>
      </c>
      <c r="D117" s="3">
        <v>15.86514186</v>
      </c>
    </row>
    <row r="118" spans="2:4">
      <c r="B118" s="1" t="s">
        <v>107</v>
      </c>
      <c r="C118" s="3">
        <v>-2</v>
      </c>
      <c r="D118" s="3">
        <v>15.86514186</v>
      </c>
    </row>
    <row r="119" spans="2:4">
      <c r="B119" s="1" t="s">
        <v>7</v>
      </c>
      <c r="C119" s="3">
        <v>-2</v>
      </c>
      <c r="D119" s="3">
        <v>15.86514186</v>
      </c>
    </row>
    <row r="120" spans="2:4">
      <c r="B120" s="1" t="s">
        <v>108</v>
      </c>
      <c r="C120" s="3">
        <v>-2</v>
      </c>
      <c r="D120" s="3">
        <v>15.86514186</v>
      </c>
    </row>
    <row r="121" spans="2:4">
      <c r="B121" s="1" t="s">
        <v>109</v>
      </c>
      <c r="C121" s="3">
        <v>-2</v>
      </c>
      <c r="D121" s="3">
        <v>15.86514186</v>
      </c>
    </row>
    <row r="122" spans="2:4">
      <c r="B122" s="1" t="s">
        <v>110</v>
      </c>
      <c r="C122" s="3">
        <v>-2</v>
      </c>
      <c r="D122" s="3">
        <v>15.86514186</v>
      </c>
    </row>
    <row r="123" spans="2:4">
      <c r="B123" s="1" t="s">
        <v>7</v>
      </c>
      <c r="C123" s="3">
        <v>-2</v>
      </c>
      <c r="D123" s="3">
        <v>15.86514186</v>
      </c>
    </row>
    <row r="124" spans="2:4">
      <c r="B124" s="1" t="s">
        <v>111</v>
      </c>
      <c r="C124" s="3">
        <v>-2</v>
      </c>
      <c r="D124" s="3">
        <v>15.86514186</v>
      </c>
    </row>
    <row r="125" spans="2:4">
      <c r="B125" s="1" t="s">
        <v>112</v>
      </c>
      <c r="C125" s="3">
        <v>-2</v>
      </c>
      <c r="D125" s="3">
        <v>15.86514186</v>
      </c>
    </row>
    <row r="126" spans="2:4">
      <c r="B126" s="1" t="s">
        <v>113</v>
      </c>
      <c r="C126" s="3">
        <v>-2</v>
      </c>
      <c r="D126" s="3">
        <v>15.86514186</v>
      </c>
    </row>
    <row r="127" spans="2:4">
      <c r="B127" s="1" t="s">
        <v>114</v>
      </c>
      <c r="C127" s="3">
        <v>-2</v>
      </c>
      <c r="D127" s="3">
        <v>15.86514186</v>
      </c>
    </row>
    <row r="128" spans="2:4">
      <c r="B128" s="1" t="s">
        <v>115</v>
      </c>
      <c r="C128" s="3">
        <v>-2</v>
      </c>
      <c r="D128" s="3">
        <v>15.86514186</v>
      </c>
    </row>
    <row r="129" spans="2:4">
      <c r="B129" s="1" t="s">
        <v>113</v>
      </c>
      <c r="C129" s="3">
        <v>-2</v>
      </c>
      <c r="D129" s="3">
        <v>15.86514186</v>
      </c>
    </row>
    <row r="130" spans="2:4">
      <c r="B130" s="1" t="s">
        <v>116</v>
      </c>
      <c r="C130" s="3">
        <v>-2</v>
      </c>
      <c r="D130" s="3">
        <v>15.86514186</v>
      </c>
    </row>
    <row r="131" spans="2:4">
      <c r="B131" s="1" t="s">
        <v>117</v>
      </c>
      <c r="C131" s="3">
        <v>-2</v>
      </c>
      <c r="D131" s="3">
        <v>15.86514186</v>
      </c>
    </row>
    <row r="132" spans="2:4">
      <c r="B132" s="1" t="s">
        <v>118</v>
      </c>
      <c r="C132" s="3">
        <v>-2</v>
      </c>
      <c r="D132" s="3">
        <v>15.86514186</v>
      </c>
    </row>
    <row r="133" spans="2:4">
      <c r="B133" s="1" t="s">
        <v>119</v>
      </c>
      <c r="C133" s="3">
        <v>-2</v>
      </c>
      <c r="D133" s="3">
        <v>15.86514186</v>
      </c>
    </row>
    <row r="134" spans="2:4">
      <c r="B134" s="1" t="s">
        <v>120</v>
      </c>
      <c r="C134" s="3">
        <v>-2</v>
      </c>
      <c r="D134" s="3">
        <v>15.86514186</v>
      </c>
    </row>
    <row r="135" spans="2:4">
      <c r="B135" s="1" t="s">
        <v>11</v>
      </c>
      <c r="C135" s="3">
        <v>-2</v>
      </c>
      <c r="D135" s="3">
        <v>15.86514186</v>
      </c>
    </row>
    <row r="136" spans="2:4">
      <c r="B136" s="1" t="s">
        <v>121</v>
      </c>
      <c r="C136" s="3">
        <v>-2</v>
      </c>
      <c r="D136" s="3">
        <v>15.86514186</v>
      </c>
    </row>
    <row r="137" spans="2:4">
      <c r="B137" s="1" t="s">
        <v>122</v>
      </c>
      <c r="C137" s="3">
        <v>-2</v>
      </c>
      <c r="D137" s="3">
        <v>15.86514186</v>
      </c>
    </row>
    <row r="138" spans="2:4">
      <c r="B138" s="1" t="s">
        <v>123</v>
      </c>
      <c r="C138" s="3">
        <v>-2</v>
      </c>
      <c r="D138" s="3">
        <v>15.86514186</v>
      </c>
    </row>
    <row r="139" spans="2:4">
      <c r="B139" s="1" t="s">
        <v>124</v>
      </c>
      <c r="C139" s="3">
        <v>-2</v>
      </c>
      <c r="D139" s="3">
        <v>15.86514186</v>
      </c>
    </row>
    <row r="140" spans="2:4">
      <c r="B140" s="1" t="s">
        <v>125</v>
      </c>
      <c r="C140" s="3">
        <v>-2</v>
      </c>
      <c r="D140" s="3">
        <v>15.86514186</v>
      </c>
    </row>
    <row r="141" spans="2:4">
      <c r="B141" s="1" t="s">
        <v>126</v>
      </c>
      <c r="C141" s="3">
        <v>-2</v>
      </c>
      <c r="D141" s="3">
        <v>15.86514186</v>
      </c>
    </row>
    <row r="142" spans="2:4">
      <c r="B142" s="1" t="s">
        <v>127</v>
      </c>
      <c r="C142" s="3">
        <v>-2</v>
      </c>
      <c r="D142" s="3">
        <v>15.86514186</v>
      </c>
    </row>
    <row r="143" spans="2:4">
      <c r="B143" s="1" t="s">
        <v>11</v>
      </c>
      <c r="C143" s="3">
        <v>-2</v>
      </c>
      <c r="D143" s="3">
        <v>15.86514186</v>
      </c>
    </row>
    <row r="144" spans="2:4">
      <c r="B144" s="1" t="s">
        <v>128</v>
      </c>
      <c r="C144" s="3">
        <v>-2</v>
      </c>
      <c r="D144" s="3">
        <v>15.86514186</v>
      </c>
    </row>
    <row r="145" spans="2:4">
      <c r="B145" s="1" t="s">
        <v>129</v>
      </c>
      <c r="C145" s="3">
        <v>-2</v>
      </c>
      <c r="D145" s="3">
        <v>15.86514186</v>
      </c>
    </row>
    <row r="146" spans="2:4">
      <c r="B146" s="1" t="s">
        <v>113</v>
      </c>
      <c r="C146" s="3">
        <v>-2</v>
      </c>
      <c r="D146" s="3">
        <v>15.86514186</v>
      </c>
    </row>
    <row r="147" spans="2:4">
      <c r="B147" s="1" t="s">
        <v>11</v>
      </c>
      <c r="C147" s="3">
        <v>-2</v>
      </c>
      <c r="D147" s="3">
        <v>15.86514186</v>
      </c>
    </row>
    <row r="148" spans="2:4">
      <c r="B148" s="1" t="s">
        <v>11</v>
      </c>
      <c r="C148" s="3">
        <v>-2</v>
      </c>
      <c r="D148" s="3">
        <v>15.86514186</v>
      </c>
    </row>
    <row r="149" spans="2:4">
      <c r="B149" s="1" t="s">
        <v>130</v>
      </c>
      <c r="C149" s="3">
        <v>-2</v>
      </c>
      <c r="D149" s="3">
        <v>15.86514186</v>
      </c>
    </row>
    <row r="150" spans="2:4">
      <c r="B150" s="1" t="s">
        <v>131</v>
      </c>
      <c r="C150" s="3">
        <v>-2</v>
      </c>
      <c r="D150" s="3">
        <v>15.86514186</v>
      </c>
    </row>
    <row r="151" spans="2:4">
      <c r="B151" s="1" t="s">
        <v>132</v>
      </c>
      <c r="C151" s="3">
        <v>-2</v>
      </c>
      <c r="D151" s="3">
        <v>15.86514186</v>
      </c>
    </row>
    <row r="152" spans="2:4">
      <c r="B152" s="1" t="s">
        <v>133</v>
      </c>
      <c r="C152" s="3">
        <v>-2</v>
      </c>
      <c r="D152" s="3">
        <v>15.86514186</v>
      </c>
    </row>
    <row r="153" spans="2:4">
      <c r="B153" s="1" t="s">
        <v>134</v>
      </c>
      <c r="C153" s="3">
        <v>-2</v>
      </c>
      <c r="D153" s="3">
        <v>15.86514186</v>
      </c>
    </row>
    <row r="154" spans="2:4">
      <c r="B154" s="1" t="s">
        <v>135</v>
      </c>
      <c r="C154" s="3">
        <v>-2</v>
      </c>
      <c r="D154" s="3">
        <v>15.86514186</v>
      </c>
    </row>
    <row r="155" spans="2:4">
      <c r="B155" s="1" t="s">
        <v>136</v>
      </c>
      <c r="C155" s="3">
        <v>-2</v>
      </c>
      <c r="D155" s="3">
        <v>15.86514186</v>
      </c>
    </row>
    <row r="156" spans="2:4">
      <c r="B156" s="1" t="s">
        <v>137</v>
      </c>
      <c r="C156" s="3">
        <v>-2</v>
      </c>
      <c r="D156" s="3">
        <v>15.86514186</v>
      </c>
    </row>
    <row r="157" spans="2:4">
      <c r="B157" s="1" t="s">
        <v>113</v>
      </c>
      <c r="C157" s="3">
        <v>-1.585026652</v>
      </c>
      <c r="D157" s="3">
        <v>15.86514186</v>
      </c>
    </row>
    <row r="158" spans="2:4">
      <c r="B158" s="1" t="s">
        <v>138</v>
      </c>
      <c r="C158" s="3">
        <v>-1.3187587629999999</v>
      </c>
      <c r="D158" s="3">
        <v>15.86514186</v>
      </c>
    </row>
    <row r="159" spans="2:4">
      <c r="B159" s="1" t="s">
        <v>139</v>
      </c>
      <c r="C159" s="3">
        <v>0.90444504100000001</v>
      </c>
      <c r="D159" s="3">
        <v>15.86514186</v>
      </c>
    </row>
    <row r="160" spans="2:4">
      <c r="B160" s="1" t="s">
        <v>140</v>
      </c>
      <c r="C160" s="3">
        <v>0.94016771399999999</v>
      </c>
      <c r="D160" s="3">
        <v>15.86514186</v>
      </c>
    </row>
    <row r="161" spans="2:4">
      <c r="B161" s="1" t="s">
        <v>141</v>
      </c>
      <c r="C161" s="3">
        <v>1.0874264570000001</v>
      </c>
      <c r="D161" s="3">
        <v>15.86514186</v>
      </c>
    </row>
    <row r="162" spans="2:4">
      <c r="B162" s="1" t="s">
        <v>142</v>
      </c>
      <c r="C162" s="3">
        <v>1.4174384760000001</v>
      </c>
      <c r="D162" s="3">
        <v>15.86514186</v>
      </c>
    </row>
    <row r="163" spans="2:4">
      <c r="B163" s="1" t="s">
        <v>143</v>
      </c>
      <c r="C163" s="3">
        <v>1.7709476930000001</v>
      </c>
      <c r="D163" s="3">
        <v>15.86514186</v>
      </c>
    </row>
    <row r="164" spans="2:4">
      <c r="B164" s="1" t="s">
        <v>144</v>
      </c>
      <c r="C164" s="3">
        <v>1.830659228</v>
      </c>
      <c r="D164" s="3">
        <v>15.86514186</v>
      </c>
    </row>
    <row r="165" spans="2:4">
      <c r="B165" s="1" t="s">
        <v>145</v>
      </c>
      <c r="C165" s="3">
        <v>1.8738783729999999</v>
      </c>
      <c r="D165" s="3">
        <v>15.86514186</v>
      </c>
    </row>
    <row r="166" spans="2:4">
      <c r="B166" s="1" t="s">
        <v>146</v>
      </c>
      <c r="C166" s="3">
        <v>2</v>
      </c>
      <c r="D166" s="3">
        <v>15.86514186</v>
      </c>
    </row>
    <row r="167" spans="2:4">
      <c r="B167" s="1" t="s">
        <v>147</v>
      </c>
      <c r="C167" s="3">
        <v>2</v>
      </c>
      <c r="D167" s="3">
        <v>15.86514186</v>
      </c>
    </row>
    <row r="168" spans="2:4">
      <c r="B168" s="1" t="s">
        <v>148</v>
      </c>
      <c r="C168" s="3">
        <v>2</v>
      </c>
      <c r="D168" s="3">
        <v>15.86514186</v>
      </c>
    </row>
    <row r="169" spans="2:4">
      <c r="B169" s="1" t="s">
        <v>149</v>
      </c>
      <c r="C169" s="3">
        <v>2</v>
      </c>
      <c r="D169" s="3">
        <v>15.86514186</v>
      </c>
    </row>
    <row r="170" spans="2:4">
      <c r="B170" s="1" t="s">
        <v>150</v>
      </c>
      <c r="C170" s="3">
        <v>2</v>
      </c>
      <c r="D170" s="3">
        <v>15.86514186</v>
      </c>
    </row>
    <row r="171" spans="2:4">
      <c r="B171" s="1" t="s">
        <v>151</v>
      </c>
      <c r="C171" s="3">
        <v>2</v>
      </c>
      <c r="D171" s="3">
        <v>15.86514186</v>
      </c>
    </row>
    <row r="172" spans="2:4">
      <c r="B172" s="1" t="s">
        <v>152</v>
      </c>
      <c r="C172" s="3">
        <v>2</v>
      </c>
      <c r="D172" s="3">
        <v>15.86514186</v>
      </c>
    </row>
    <row r="173" spans="2:4">
      <c r="B173" s="1" t="s">
        <v>153</v>
      </c>
      <c r="C173" s="3">
        <v>2</v>
      </c>
      <c r="D173" s="3">
        <v>15.86514186</v>
      </c>
    </row>
    <row r="174" spans="2:4">
      <c r="B174" s="1" t="s">
        <v>154</v>
      </c>
      <c r="C174" s="3">
        <v>2</v>
      </c>
      <c r="D174" s="3">
        <v>15.86514186</v>
      </c>
    </row>
    <row r="175" spans="2:4">
      <c r="B175" s="1" t="s">
        <v>155</v>
      </c>
      <c r="C175" s="3">
        <v>2</v>
      </c>
      <c r="D175" s="3">
        <v>15.86514186</v>
      </c>
    </row>
    <row r="176" spans="2:4">
      <c r="B176" s="1" t="s">
        <v>156</v>
      </c>
      <c r="C176" s="3">
        <v>2</v>
      </c>
      <c r="D176" s="3">
        <v>15.86514186</v>
      </c>
    </row>
    <row r="177" spans="2:4">
      <c r="B177" s="1" t="s">
        <v>157</v>
      </c>
      <c r="C177" s="3">
        <v>2</v>
      </c>
      <c r="D177" s="3">
        <v>15.86514186</v>
      </c>
    </row>
    <row r="178" spans="2:4">
      <c r="B178" s="1" t="s">
        <v>158</v>
      </c>
      <c r="C178" s="3">
        <v>2</v>
      </c>
      <c r="D178" s="3">
        <v>15.86514186</v>
      </c>
    </row>
    <row r="179" spans="2:4">
      <c r="B179" s="1" t="s">
        <v>159</v>
      </c>
      <c r="C179" s="3">
        <v>2</v>
      </c>
      <c r="D179" s="3">
        <v>15.86514186</v>
      </c>
    </row>
    <row r="180" spans="2:4">
      <c r="B180" s="1" t="s">
        <v>160</v>
      </c>
      <c r="C180" s="3">
        <v>2</v>
      </c>
      <c r="D180" s="3">
        <v>15.86514186</v>
      </c>
    </row>
    <row r="181" spans="2:4">
      <c r="B181" s="1" t="s">
        <v>161</v>
      </c>
      <c r="C181" s="3">
        <v>2</v>
      </c>
      <c r="D181" s="3">
        <v>15.86514186</v>
      </c>
    </row>
    <row r="182" spans="2:4">
      <c r="B182" s="1" t="s">
        <v>162</v>
      </c>
      <c r="C182" s="3">
        <v>2</v>
      </c>
      <c r="D182" s="3">
        <v>15.86514186</v>
      </c>
    </row>
    <row r="183" spans="2:4">
      <c r="B183" s="1" t="s">
        <v>163</v>
      </c>
      <c r="C183" s="3">
        <v>2</v>
      </c>
      <c r="D183" s="3">
        <v>15.86514186</v>
      </c>
    </row>
    <row r="184" spans="2:4">
      <c r="B184" s="1" t="s">
        <v>164</v>
      </c>
      <c r="C184" s="3">
        <v>2</v>
      </c>
      <c r="D184" s="3">
        <v>15.86514186</v>
      </c>
    </row>
    <row r="185" spans="2:4">
      <c r="B185" s="1" t="s">
        <v>165</v>
      </c>
      <c r="C185" s="3">
        <v>2</v>
      </c>
      <c r="D185" s="3">
        <v>15.86514186</v>
      </c>
    </row>
    <row r="186" spans="2:4">
      <c r="B186" s="1" t="s">
        <v>166</v>
      </c>
      <c r="C186" s="3">
        <v>2</v>
      </c>
      <c r="D186" s="3">
        <v>15.86514186</v>
      </c>
    </row>
    <row r="187" spans="2:4">
      <c r="B187" s="1" t="s">
        <v>167</v>
      </c>
      <c r="C187" s="3">
        <v>2</v>
      </c>
      <c r="D187" s="3">
        <v>15.86514186</v>
      </c>
    </row>
    <row r="188" spans="2:4">
      <c r="B188" s="1" t="s">
        <v>168</v>
      </c>
      <c r="C188" s="3">
        <v>2</v>
      </c>
      <c r="D188" s="3">
        <v>15.86514186</v>
      </c>
    </row>
    <row r="189" spans="2:4">
      <c r="B189" s="1" t="s">
        <v>169</v>
      </c>
      <c r="C189" s="3">
        <v>2</v>
      </c>
      <c r="D189" s="3">
        <v>15.86514186</v>
      </c>
    </row>
    <row r="190" spans="2:4">
      <c r="B190" s="1" t="s">
        <v>170</v>
      </c>
      <c r="C190" s="3">
        <v>2</v>
      </c>
      <c r="D190" s="3">
        <v>15.86514186</v>
      </c>
    </row>
    <row r="191" spans="2:4">
      <c r="B191" s="1" t="s">
        <v>171</v>
      </c>
      <c r="C191" s="3">
        <v>2</v>
      </c>
      <c r="D191" s="3">
        <v>15.86514186</v>
      </c>
    </row>
    <row r="192" spans="2:4">
      <c r="B192" s="1" t="s">
        <v>172</v>
      </c>
      <c r="C192" s="3">
        <v>2</v>
      </c>
      <c r="D192" s="3">
        <v>15.86514186</v>
      </c>
    </row>
    <row r="193" spans="2:4">
      <c r="B193" s="1" t="s">
        <v>173</v>
      </c>
      <c r="C193" s="3">
        <v>2</v>
      </c>
      <c r="D193" s="3">
        <v>15.86514186</v>
      </c>
    </row>
    <row r="194" spans="2:4">
      <c r="B194" s="1" t="s">
        <v>174</v>
      </c>
      <c r="C194" s="3">
        <v>2</v>
      </c>
      <c r="D194" s="3">
        <v>15.86514186</v>
      </c>
    </row>
    <row r="195" spans="2:4">
      <c r="B195" s="1" t="s">
        <v>175</v>
      </c>
      <c r="C195" s="3">
        <v>2</v>
      </c>
      <c r="D195" s="3">
        <v>15.86514186</v>
      </c>
    </row>
    <row r="196" spans="2:4">
      <c r="B196" s="1" t="s">
        <v>176</v>
      </c>
      <c r="C196" s="3">
        <v>2</v>
      </c>
      <c r="D196" s="3">
        <v>15.86514186</v>
      </c>
    </row>
    <row r="197" spans="2:4">
      <c r="B197" s="1" t="s">
        <v>177</v>
      </c>
      <c r="C197" s="3">
        <v>2</v>
      </c>
      <c r="D197" s="3">
        <v>15.86514186</v>
      </c>
    </row>
    <row r="198" spans="2:4">
      <c r="B198" s="1" t="s">
        <v>178</v>
      </c>
      <c r="C198" s="3">
        <v>2</v>
      </c>
      <c r="D198" s="3">
        <v>15.86514186</v>
      </c>
    </row>
    <row r="199" spans="2:4">
      <c r="B199" s="1" t="s">
        <v>179</v>
      </c>
      <c r="C199" s="3">
        <v>2</v>
      </c>
      <c r="D199" s="3">
        <v>15.86514186</v>
      </c>
    </row>
    <row r="200" spans="2:4">
      <c r="B200" s="1" t="s">
        <v>180</v>
      </c>
      <c r="C200" s="3">
        <v>2</v>
      </c>
      <c r="D200" s="3">
        <v>15.86514186</v>
      </c>
    </row>
    <row r="201" spans="2:4">
      <c r="B201" s="1" t="s">
        <v>181</v>
      </c>
      <c r="C201" s="3">
        <v>2</v>
      </c>
      <c r="D201" s="3">
        <v>15.86514186</v>
      </c>
    </row>
    <row r="202" spans="2:4">
      <c r="B202" s="1" t="s">
        <v>182</v>
      </c>
      <c r="C202" s="3">
        <v>2</v>
      </c>
      <c r="D202" s="3">
        <v>15.86514186</v>
      </c>
    </row>
    <row r="203" spans="2:4">
      <c r="B203" s="1" t="s">
        <v>183</v>
      </c>
      <c r="C203" s="3">
        <v>2</v>
      </c>
      <c r="D203" s="3">
        <v>15.86514186</v>
      </c>
    </row>
    <row r="204" spans="2:4">
      <c r="B204" s="1" t="s">
        <v>184</v>
      </c>
      <c r="C204" s="3">
        <v>2</v>
      </c>
      <c r="D204" s="3">
        <v>15.86514186</v>
      </c>
    </row>
    <row r="205" spans="2:4">
      <c r="B205" s="1" t="s">
        <v>11</v>
      </c>
      <c r="C205" s="3">
        <v>2</v>
      </c>
      <c r="D205" s="3">
        <v>15.86514186</v>
      </c>
    </row>
    <row r="206" spans="2:4">
      <c r="B206" s="1" t="s">
        <v>185</v>
      </c>
      <c r="C206" s="3">
        <v>2</v>
      </c>
      <c r="D206" s="3">
        <v>15.86514186</v>
      </c>
    </row>
    <row r="207" spans="2:4">
      <c r="B207" s="1" t="s">
        <v>186</v>
      </c>
      <c r="C207" s="3">
        <v>2</v>
      </c>
      <c r="D207" s="3">
        <v>15.86514186</v>
      </c>
    </row>
    <row r="208" spans="2:4">
      <c r="B208" s="1" t="s">
        <v>187</v>
      </c>
      <c r="C208" s="3">
        <v>2</v>
      </c>
      <c r="D208" s="3">
        <v>15.86514186</v>
      </c>
    </row>
    <row r="209" spans="2:4">
      <c r="B209" s="1" t="s">
        <v>188</v>
      </c>
      <c r="C209" s="3">
        <v>2</v>
      </c>
      <c r="D209" s="3">
        <v>15.86514186</v>
      </c>
    </row>
    <row r="210" spans="2:4">
      <c r="B210" s="1" t="s">
        <v>189</v>
      </c>
      <c r="C210" s="3">
        <v>2</v>
      </c>
      <c r="D210" s="3">
        <v>15.86514186</v>
      </c>
    </row>
    <row r="211" spans="2:4">
      <c r="B211" s="1" t="s">
        <v>190</v>
      </c>
      <c r="C211" s="3">
        <v>2</v>
      </c>
      <c r="D211" s="3">
        <v>15.86514186</v>
      </c>
    </row>
    <row r="212" spans="2:4">
      <c r="B212" s="1" t="s">
        <v>191</v>
      </c>
      <c r="C212" s="3">
        <v>2</v>
      </c>
      <c r="D212" s="3">
        <v>15.86514186</v>
      </c>
    </row>
    <row r="213" spans="2:4">
      <c r="B213" s="1" t="s">
        <v>192</v>
      </c>
      <c r="C213" s="3">
        <v>2</v>
      </c>
      <c r="D213" s="3">
        <v>15.86514186</v>
      </c>
    </row>
    <row r="214" spans="2:4">
      <c r="B214" s="1" t="s">
        <v>193</v>
      </c>
      <c r="C214" s="3">
        <v>2</v>
      </c>
      <c r="D214" s="3">
        <v>15.86514186</v>
      </c>
    </row>
    <row r="215" spans="2:4">
      <c r="B215" s="1" t="s">
        <v>194</v>
      </c>
      <c r="C215" s="3">
        <v>2</v>
      </c>
      <c r="D215" s="3">
        <v>15.86514186</v>
      </c>
    </row>
    <row r="216" spans="2:4">
      <c r="B216" s="1" t="s">
        <v>195</v>
      </c>
      <c r="C216" s="3">
        <v>2</v>
      </c>
      <c r="D216" s="3">
        <v>15.86514186</v>
      </c>
    </row>
    <row r="217" spans="2:4">
      <c r="B217" s="1" t="s">
        <v>196</v>
      </c>
      <c r="C217" s="3">
        <v>2</v>
      </c>
      <c r="D217" s="3">
        <v>15.86514186</v>
      </c>
    </row>
    <row r="218" spans="2:4">
      <c r="B218" s="1" t="s">
        <v>197</v>
      </c>
      <c r="C218" s="3">
        <v>2</v>
      </c>
      <c r="D218" s="3">
        <v>15.86514186</v>
      </c>
    </row>
    <row r="219" spans="2:4">
      <c r="B219" s="1" t="s">
        <v>198</v>
      </c>
      <c r="C219" s="3">
        <v>2</v>
      </c>
      <c r="D219" s="3">
        <v>15.86514186</v>
      </c>
    </row>
    <row r="220" spans="2:4">
      <c r="B220" s="1" t="s">
        <v>199</v>
      </c>
      <c r="C220" s="3">
        <v>2</v>
      </c>
      <c r="D220" s="3">
        <v>15.86514186</v>
      </c>
    </row>
    <row r="221" spans="2:4">
      <c r="B221" s="1" t="s">
        <v>200</v>
      </c>
      <c r="C221" s="3">
        <v>2</v>
      </c>
      <c r="D221" s="3">
        <v>15.86514186</v>
      </c>
    </row>
    <row r="222" spans="2:4">
      <c r="B222" s="1" t="s">
        <v>201</v>
      </c>
      <c r="C222" s="3">
        <v>2</v>
      </c>
      <c r="D222" s="3">
        <v>15.86514186</v>
      </c>
    </row>
    <row r="223" spans="2:4">
      <c r="B223" s="1" t="s">
        <v>202</v>
      </c>
      <c r="C223" s="3">
        <v>2</v>
      </c>
      <c r="D223" s="3">
        <v>15.86514186</v>
      </c>
    </row>
    <row r="224" spans="2:4">
      <c r="B224" s="1" t="s">
        <v>203</v>
      </c>
      <c r="C224" s="3">
        <v>2</v>
      </c>
      <c r="D224" s="3">
        <v>15.86514186</v>
      </c>
    </row>
    <row r="225" spans="2:4">
      <c r="B225" s="1" t="s">
        <v>11</v>
      </c>
      <c r="C225" s="3">
        <v>2</v>
      </c>
      <c r="D225" s="3">
        <v>15.86514186</v>
      </c>
    </row>
    <row r="226" spans="2:4">
      <c r="B226" s="1" t="s">
        <v>204</v>
      </c>
      <c r="C226" s="3">
        <v>2</v>
      </c>
      <c r="D226" s="3">
        <v>15.86514186</v>
      </c>
    </row>
    <row r="227" spans="2:4">
      <c r="B227" s="1" t="s">
        <v>205</v>
      </c>
      <c r="C227" s="3">
        <v>2</v>
      </c>
      <c r="D227" s="3">
        <v>15.86514186</v>
      </c>
    </row>
    <row r="228" spans="2:4">
      <c r="B228" s="1" t="s">
        <v>206</v>
      </c>
      <c r="C228" s="3">
        <v>2</v>
      </c>
      <c r="D228" s="3">
        <v>15.86514186</v>
      </c>
    </row>
    <row r="229" spans="2:4">
      <c r="B229" s="1" t="s">
        <v>207</v>
      </c>
      <c r="C229" s="3">
        <v>2</v>
      </c>
      <c r="D229" s="3">
        <v>15.86514186</v>
      </c>
    </row>
    <row r="230" spans="2:4">
      <c r="B230" s="1" t="s">
        <v>208</v>
      </c>
      <c r="C230" s="3">
        <v>2</v>
      </c>
      <c r="D230" s="3">
        <v>15.86514186</v>
      </c>
    </row>
    <row r="231" spans="2:4">
      <c r="B231" s="1" t="s">
        <v>209</v>
      </c>
      <c r="C231" s="3">
        <v>2</v>
      </c>
      <c r="D231" s="3">
        <v>15.86514186</v>
      </c>
    </row>
    <row r="232" spans="2:4">
      <c r="B232" s="1" t="s">
        <v>89</v>
      </c>
      <c r="C232" s="3">
        <v>2</v>
      </c>
      <c r="D232" s="3">
        <v>15.86514186</v>
      </c>
    </row>
    <row r="233" spans="2:4">
      <c r="B233" s="1" t="s">
        <v>210</v>
      </c>
      <c r="C233" s="3">
        <v>2</v>
      </c>
      <c r="D233" s="3">
        <v>15.86514186</v>
      </c>
    </row>
    <row r="234" spans="2:4">
      <c r="B234" s="1" t="s">
        <v>211</v>
      </c>
      <c r="C234" s="3">
        <v>2</v>
      </c>
      <c r="D234" s="3">
        <v>15.86514186</v>
      </c>
    </row>
    <row r="235" spans="2:4">
      <c r="B235" s="1" t="s">
        <v>11</v>
      </c>
      <c r="C235" s="3">
        <v>2</v>
      </c>
      <c r="D235" s="3">
        <v>15.86514186</v>
      </c>
    </row>
    <row r="236" spans="2:4">
      <c r="B236" s="1" t="s">
        <v>212</v>
      </c>
      <c r="C236" s="3">
        <v>2</v>
      </c>
      <c r="D236" s="3">
        <v>15.86514186</v>
      </c>
    </row>
    <row r="237" spans="2:4">
      <c r="B237" s="1" t="s">
        <v>213</v>
      </c>
      <c r="C237" s="3">
        <v>2</v>
      </c>
      <c r="D237" s="3">
        <v>15.86514186</v>
      </c>
    </row>
    <row r="238" spans="2:4">
      <c r="B238" s="1" t="s">
        <v>214</v>
      </c>
      <c r="C238" s="3">
        <v>2</v>
      </c>
      <c r="D238" s="3">
        <v>15.86514186</v>
      </c>
    </row>
    <row r="239" spans="2:4">
      <c r="B239" s="1" t="s">
        <v>11</v>
      </c>
      <c r="C239" s="3">
        <v>2</v>
      </c>
      <c r="D239" s="3">
        <v>15.86514186</v>
      </c>
    </row>
    <row r="240" spans="2:4">
      <c r="B240" s="1" t="s">
        <v>215</v>
      </c>
      <c r="C240" s="3">
        <v>2</v>
      </c>
      <c r="D240" s="3">
        <v>15.86514186</v>
      </c>
    </row>
    <row r="241" spans="2:4">
      <c r="B241" s="1" t="s">
        <v>216</v>
      </c>
      <c r="C241" s="3">
        <v>2</v>
      </c>
      <c r="D241" s="3">
        <v>15.86514186</v>
      </c>
    </row>
    <row r="242" spans="2:4">
      <c r="B242" s="1" t="s">
        <v>217</v>
      </c>
      <c r="C242" s="3">
        <v>2</v>
      </c>
      <c r="D242" s="3">
        <v>15.86514186</v>
      </c>
    </row>
    <row r="243" spans="2:4">
      <c r="B243" s="1" t="s">
        <v>218</v>
      </c>
      <c r="C243" s="3">
        <v>2</v>
      </c>
      <c r="D243" s="3">
        <v>15.86514186</v>
      </c>
    </row>
    <row r="244" spans="2:4">
      <c r="B244" s="1" t="s">
        <v>219</v>
      </c>
      <c r="C244" s="3">
        <v>2</v>
      </c>
      <c r="D244" s="3">
        <v>15.86514186</v>
      </c>
    </row>
    <row r="245" spans="2:4">
      <c r="B245" s="1" t="s">
        <v>220</v>
      </c>
      <c r="C245" s="3">
        <v>2</v>
      </c>
      <c r="D245" s="3">
        <v>15.86514186</v>
      </c>
    </row>
    <row r="246" spans="2:4">
      <c r="B246" s="1" t="s">
        <v>11</v>
      </c>
      <c r="C246" s="3">
        <v>2</v>
      </c>
      <c r="D246" s="3">
        <v>15.86514186</v>
      </c>
    </row>
    <row r="247" spans="2:4">
      <c r="B247" s="1" t="s">
        <v>11</v>
      </c>
      <c r="C247" s="3">
        <v>2</v>
      </c>
      <c r="D247" s="3">
        <v>15.86514186</v>
      </c>
    </row>
    <row r="248" spans="2:4">
      <c r="B248" s="1" t="s">
        <v>221</v>
      </c>
      <c r="C248" s="3">
        <v>2</v>
      </c>
      <c r="D248" s="3">
        <v>15.86514186</v>
      </c>
    </row>
    <row r="249" spans="2:4">
      <c r="B249" s="1" t="s">
        <v>222</v>
      </c>
      <c r="C249" s="3">
        <v>2</v>
      </c>
      <c r="D249" s="3">
        <v>15.86514186</v>
      </c>
    </row>
    <row r="250" spans="2:4">
      <c r="B250" s="1" t="s">
        <v>223</v>
      </c>
      <c r="C250" s="3">
        <v>2</v>
      </c>
      <c r="D250" s="3">
        <v>15.86514186</v>
      </c>
    </row>
    <row r="251" spans="2:4">
      <c r="B251" s="1" t="s">
        <v>224</v>
      </c>
      <c r="C251" s="3">
        <v>2</v>
      </c>
      <c r="D251" s="3">
        <v>15.86514186</v>
      </c>
    </row>
    <row r="252" spans="2:4">
      <c r="B252" s="1" t="s">
        <v>225</v>
      </c>
      <c r="C252" s="3">
        <v>2</v>
      </c>
      <c r="D252" s="3">
        <v>15.86514186</v>
      </c>
    </row>
    <row r="253" spans="2:4">
      <c r="B253" s="1" t="s">
        <v>11</v>
      </c>
      <c r="C253" s="3">
        <v>2</v>
      </c>
      <c r="D253" s="3">
        <v>15.86514186</v>
      </c>
    </row>
    <row r="254" spans="2:4">
      <c r="B254" s="1" t="s">
        <v>11</v>
      </c>
      <c r="C254" s="3">
        <v>2</v>
      </c>
      <c r="D254" s="3">
        <v>15.86514186</v>
      </c>
    </row>
    <row r="255" spans="2:4">
      <c r="B255" s="1" t="s">
        <v>226</v>
      </c>
      <c r="C255" s="3">
        <v>2</v>
      </c>
      <c r="D255" s="3">
        <v>15.86514186</v>
      </c>
    </row>
    <row r="256" spans="2:4">
      <c r="B256" s="1" t="s">
        <v>227</v>
      </c>
      <c r="C256" s="3">
        <v>2</v>
      </c>
      <c r="D256" s="3">
        <v>15.86514186</v>
      </c>
    </row>
    <row r="257" spans="2:4">
      <c r="B257" s="1" t="s">
        <v>228</v>
      </c>
      <c r="C257" s="3">
        <v>2</v>
      </c>
      <c r="D257" s="3">
        <v>15.86514186</v>
      </c>
    </row>
    <row r="258" spans="2:4">
      <c r="B258" s="1" t="s">
        <v>229</v>
      </c>
      <c r="C258" s="3">
        <v>2</v>
      </c>
      <c r="D258" s="3">
        <v>15.86514186</v>
      </c>
    </row>
    <row r="259" spans="2:4">
      <c r="B259" s="1" t="s">
        <v>230</v>
      </c>
      <c r="C259" s="3">
        <v>2</v>
      </c>
      <c r="D259" s="3">
        <v>15.86514186</v>
      </c>
    </row>
    <row r="260" spans="2:4">
      <c r="B260" s="1" t="s">
        <v>231</v>
      </c>
      <c r="C260" s="3">
        <v>2</v>
      </c>
      <c r="D260" s="3">
        <v>15.86514186</v>
      </c>
    </row>
    <row r="261" spans="2:4">
      <c r="B261" s="1" t="s">
        <v>232</v>
      </c>
      <c r="C261" s="3">
        <v>2</v>
      </c>
      <c r="D261" s="3">
        <v>15.86514186</v>
      </c>
    </row>
    <row r="262" spans="2:4">
      <c r="B262" s="1" t="s">
        <v>233</v>
      </c>
      <c r="C262" s="3">
        <v>2</v>
      </c>
      <c r="D262" s="3">
        <v>15.86514186</v>
      </c>
    </row>
    <row r="263" spans="2:4">
      <c r="B263" s="1" t="s">
        <v>234</v>
      </c>
      <c r="C263" s="3">
        <v>2</v>
      </c>
      <c r="D263" s="3">
        <v>15.86514186</v>
      </c>
    </row>
    <row r="264" spans="2:4">
      <c r="B264" s="1" t="s">
        <v>235</v>
      </c>
      <c r="C264" s="3">
        <v>2</v>
      </c>
      <c r="D264" s="3">
        <v>15.86514186</v>
      </c>
    </row>
    <row r="265" spans="2:4">
      <c r="B265" s="1" t="s">
        <v>236</v>
      </c>
      <c r="C265" s="3">
        <v>2</v>
      </c>
      <c r="D265" s="3">
        <v>15.86514186</v>
      </c>
    </row>
    <row r="266" spans="2:4">
      <c r="B266" s="1" t="s">
        <v>237</v>
      </c>
      <c r="C266" s="3">
        <v>2</v>
      </c>
      <c r="D266" s="3">
        <v>15.86514186</v>
      </c>
    </row>
    <row r="267" spans="2:4">
      <c r="B267" s="1" t="s">
        <v>238</v>
      </c>
      <c r="C267" s="3">
        <v>2</v>
      </c>
      <c r="D267" s="3">
        <v>15.86514186</v>
      </c>
    </row>
    <row r="268" spans="2:4">
      <c r="B268" s="1" t="s">
        <v>11</v>
      </c>
      <c r="C268" s="3">
        <v>2</v>
      </c>
      <c r="D268" s="3">
        <v>15.86514186</v>
      </c>
    </row>
    <row r="269" spans="2:4">
      <c r="B269" s="1" t="s">
        <v>239</v>
      </c>
      <c r="C269" s="3">
        <v>2</v>
      </c>
      <c r="D269" s="3">
        <v>15.86514186</v>
      </c>
    </row>
    <row r="270" spans="2:4">
      <c r="B270" s="1" t="s">
        <v>240</v>
      </c>
      <c r="C270" s="3">
        <v>2</v>
      </c>
      <c r="D270" s="3">
        <v>15.86514186</v>
      </c>
    </row>
    <row r="271" spans="2:4">
      <c r="B271" s="1" t="s">
        <v>241</v>
      </c>
      <c r="C271" s="3">
        <v>2</v>
      </c>
      <c r="D271" s="3">
        <v>15.86514186</v>
      </c>
    </row>
    <row r="272" spans="2:4">
      <c r="B272" s="1" t="s">
        <v>242</v>
      </c>
      <c r="C272" s="3">
        <v>2</v>
      </c>
      <c r="D272" s="3">
        <v>15.86514186</v>
      </c>
    </row>
    <row r="273" spans="2:4">
      <c r="B273" s="1" t="s">
        <v>243</v>
      </c>
      <c r="C273" s="3">
        <v>2</v>
      </c>
      <c r="D273" s="3">
        <v>15.86514186</v>
      </c>
    </row>
    <row r="274" spans="2:4">
      <c r="B274" s="1" t="s">
        <v>244</v>
      </c>
      <c r="C274" s="3">
        <v>2</v>
      </c>
      <c r="D274" s="3">
        <v>15.86514186</v>
      </c>
    </row>
    <row r="275" spans="2:4">
      <c r="B275" s="1" t="s">
        <v>245</v>
      </c>
      <c r="C275" s="3">
        <v>2</v>
      </c>
      <c r="D275" s="3">
        <v>15.86514186</v>
      </c>
    </row>
    <row r="276" spans="2:4">
      <c r="B276" s="1" t="s">
        <v>246</v>
      </c>
      <c r="C276" s="3">
        <v>2</v>
      </c>
      <c r="D276" s="3">
        <v>15.86514186</v>
      </c>
    </row>
    <row r="277" spans="2:4">
      <c r="B277" s="1" t="s">
        <v>247</v>
      </c>
      <c r="C277" s="3">
        <v>2</v>
      </c>
      <c r="D277" s="3">
        <v>15.86514186</v>
      </c>
    </row>
    <row r="278" spans="2:4">
      <c r="B278" s="1" t="s">
        <v>248</v>
      </c>
      <c r="C278" s="3">
        <v>2</v>
      </c>
      <c r="D278" s="3">
        <v>15.86514186</v>
      </c>
    </row>
    <row r="279" spans="2:4">
      <c r="B279" s="1" t="s">
        <v>249</v>
      </c>
      <c r="C279" s="3">
        <v>2</v>
      </c>
      <c r="D279" s="3">
        <v>15.86514186</v>
      </c>
    </row>
    <row r="280" spans="2:4">
      <c r="B280" s="1" t="s">
        <v>250</v>
      </c>
      <c r="C280" s="3">
        <v>2</v>
      </c>
      <c r="D280" s="3">
        <v>15.86514186</v>
      </c>
    </row>
    <row r="281" spans="2:4">
      <c r="B281" s="1" t="s">
        <v>11</v>
      </c>
      <c r="C281" s="3">
        <v>2</v>
      </c>
      <c r="D281" s="3">
        <v>15.86514186</v>
      </c>
    </row>
    <row r="282" spans="2:4">
      <c r="B282" s="1" t="s">
        <v>251</v>
      </c>
      <c r="C282" s="3">
        <v>2</v>
      </c>
      <c r="D282" s="3">
        <v>15.86514186</v>
      </c>
    </row>
    <row r="283" spans="2:4">
      <c r="B283" s="1" t="s">
        <v>252</v>
      </c>
      <c r="C283" s="3">
        <v>2</v>
      </c>
      <c r="D283" s="3">
        <v>15.86514186</v>
      </c>
    </row>
    <row r="284" spans="2:4">
      <c r="B284" s="1" t="s">
        <v>253</v>
      </c>
      <c r="C284" s="3">
        <v>2</v>
      </c>
      <c r="D284" s="3">
        <v>15.86514186</v>
      </c>
    </row>
    <row r="285" spans="2:4">
      <c r="B285" s="1" t="s">
        <v>254</v>
      </c>
      <c r="C285" s="3">
        <v>2</v>
      </c>
      <c r="D285" s="3">
        <v>15.86514186</v>
      </c>
    </row>
    <row r="286" spans="2:4">
      <c r="B286" s="1" t="s">
        <v>255</v>
      </c>
      <c r="C286" s="3">
        <v>2</v>
      </c>
      <c r="D286" s="3">
        <v>15.86514186</v>
      </c>
    </row>
    <row r="287" spans="2:4">
      <c r="B287" s="1" t="s">
        <v>256</v>
      </c>
      <c r="C287" s="3">
        <v>2</v>
      </c>
      <c r="D287" s="3">
        <v>15.86514186</v>
      </c>
    </row>
    <row r="288" spans="2:4">
      <c r="B288" s="1" t="s">
        <v>257</v>
      </c>
      <c r="C288" s="3">
        <v>2</v>
      </c>
      <c r="D288" s="3">
        <v>15.86514186</v>
      </c>
    </row>
    <row r="289" spans="2:4">
      <c r="B289" s="1" t="s">
        <v>258</v>
      </c>
      <c r="C289" s="3">
        <v>2</v>
      </c>
      <c r="D289" s="3">
        <v>15.86514186</v>
      </c>
    </row>
    <row r="290" spans="2:4">
      <c r="B290" s="1" t="s">
        <v>259</v>
      </c>
      <c r="C290" s="3">
        <v>2</v>
      </c>
      <c r="D290" s="3">
        <v>15.86514186</v>
      </c>
    </row>
    <row r="291" spans="2:4">
      <c r="B291" s="1" t="s">
        <v>260</v>
      </c>
      <c r="C291" s="3">
        <v>2</v>
      </c>
      <c r="D291" s="3">
        <v>15.86514186</v>
      </c>
    </row>
    <row r="292" spans="2:4">
      <c r="B292" s="1" t="s">
        <v>261</v>
      </c>
      <c r="C292" s="3">
        <v>2</v>
      </c>
      <c r="D292" s="3">
        <v>15.86514186</v>
      </c>
    </row>
    <row r="293" spans="2:4">
      <c r="B293" s="1" t="s">
        <v>262</v>
      </c>
      <c r="C293" s="3">
        <v>2</v>
      </c>
      <c r="D293" s="3">
        <v>15.86514186</v>
      </c>
    </row>
    <row r="294" spans="2:4">
      <c r="B294" s="1" t="s">
        <v>263</v>
      </c>
      <c r="C294" s="3">
        <v>2</v>
      </c>
      <c r="D294" s="3">
        <v>15.86514186</v>
      </c>
    </row>
    <row r="295" spans="2:4">
      <c r="B295" s="1" t="s">
        <v>264</v>
      </c>
      <c r="C295" s="3">
        <v>2</v>
      </c>
      <c r="D295" s="3">
        <v>15.86514186</v>
      </c>
    </row>
    <row r="296" spans="2:4">
      <c r="B296" s="1" t="s">
        <v>265</v>
      </c>
      <c r="C296" s="3">
        <v>2</v>
      </c>
      <c r="D296" s="3">
        <v>15.86514186</v>
      </c>
    </row>
    <row r="297" spans="2:4">
      <c r="B297" s="1" t="s">
        <v>266</v>
      </c>
      <c r="C297" s="3">
        <v>2</v>
      </c>
      <c r="D297" s="3">
        <v>15.86514186</v>
      </c>
    </row>
    <row r="298" spans="2:4">
      <c r="B298" s="1" t="s">
        <v>267</v>
      </c>
      <c r="C298" s="3">
        <v>2</v>
      </c>
      <c r="D298" s="3">
        <v>15.86514186</v>
      </c>
    </row>
    <row r="299" spans="2:4">
      <c r="B299" s="1" t="s">
        <v>11</v>
      </c>
      <c r="C299" s="3">
        <v>2</v>
      </c>
      <c r="D299" s="3">
        <v>15.86514186</v>
      </c>
    </row>
    <row r="300" spans="2:4">
      <c r="B300" s="1" t="s">
        <v>268</v>
      </c>
      <c r="C300" s="3">
        <v>2</v>
      </c>
      <c r="D300" s="3">
        <v>15.86514186</v>
      </c>
    </row>
    <row r="301" spans="2:4">
      <c r="B301" s="1" t="s">
        <v>269</v>
      </c>
      <c r="C301" s="3">
        <v>2</v>
      </c>
      <c r="D301" s="3">
        <v>15.86514186</v>
      </c>
    </row>
    <row r="302" spans="2:4">
      <c r="B302" s="1" t="s">
        <v>270</v>
      </c>
      <c r="C302" s="3">
        <v>2</v>
      </c>
      <c r="D302" s="3">
        <v>15.86514186</v>
      </c>
    </row>
    <row r="303" spans="2:4">
      <c r="B303" s="1" t="s">
        <v>271</v>
      </c>
      <c r="C303" s="3">
        <v>2</v>
      </c>
      <c r="D303" s="3">
        <v>15.86514186</v>
      </c>
    </row>
    <row r="304" spans="2:4">
      <c r="B304" s="1" t="s">
        <v>272</v>
      </c>
      <c r="C304" s="3">
        <v>2</v>
      </c>
      <c r="D304" s="3">
        <v>15.86514186</v>
      </c>
    </row>
    <row r="305" spans="2:4">
      <c r="B305" s="1" t="s">
        <v>273</v>
      </c>
      <c r="C305" s="3">
        <v>2</v>
      </c>
      <c r="D305" s="3">
        <v>15.86514186</v>
      </c>
    </row>
    <row r="306" spans="2:4">
      <c r="B306" s="1" t="s">
        <v>274</v>
      </c>
      <c r="C306" s="3">
        <v>2</v>
      </c>
      <c r="D306" s="3">
        <v>15.86514186</v>
      </c>
    </row>
    <row r="307" spans="2:4">
      <c r="B307" s="1" t="s">
        <v>275</v>
      </c>
      <c r="C307" s="3">
        <v>2</v>
      </c>
      <c r="D307" s="3">
        <v>15.86514186</v>
      </c>
    </row>
    <row r="308" spans="2:4">
      <c r="B308" s="1" t="s">
        <v>276</v>
      </c>
      <c r="C308" s="3">
        <v>2</v>
      </c>
      <c r="D308" s="3">
        <v>15.86514186</v>
      </c>
    </row>
    <row r="309" spans="2:4">
      <c r="B309" s="1" t="s">
        <v>11</v>
      </c>
      <c r="C309" s="3">
        <v>2</v>
      </c>
      <c r="D309" s="3">
        <v>15.86514186</v>
      </c>
    </row>
    <row r="310" spans="2:4">
      <c r="B310" s="1" t="s">
        <v>277</v>
      </c>
      <c r="C310" s="3">
        <v>2</v>
      </c>
      <c r="D310" s="3">
        <v>15.86514186</v>
      </c>
    </row>
    <row r="311" spans="2:4">
      <c r="B311" s="1" t="s">
        <v>278</v>
      </c>
      <c r="C311" s="3">
        <v>2</v>
      </c>
      <c r="D311" s="3">
        <v>15.86514186</v>
      </c>
    </row>
    <row r="312" spans="2:4">
      <c r="B312" s="1" t="s">
        <v>279</v>
      </c>
      <c r="C312" s="3">
        <v>2</v>
      </c>
      <c r="D312" s="3">
        <v>15.86514186</v>
      </c>
    </row>
    <row r="313" spans="2:4">
      <c r="B313" s="1" t="s">
        <v>280</v>
      </c>
      <c r="C313" s="3">
        <v>2</v>
      </c>
      <c r="D313" s="3">
        <v>15.86514186</v>
      </c>
    </row>
    <row r="314" spans="2:4">
      <c r="B314" s="1" t="s">
        <v>281</v>
      </c>
      <c r="C314" s="3">
        <v>2</v>
      </c>
      <c r="D314" s="3">
        <v>15.86514186</v>
      </c>
    </row>
    <row r="315" spans="2:4">
      <c r="B315" s="1" t="s">
        <v>282</v>
      </c>
      <c r="C315" s="3">
        <v>2</v>
      </c>
      <c r="D315" s="3">
        <v>15.86514186</v>
      </c>
    </row>
    <row r="316" spans="2:4">
      <c r="B316" s="1" t="s">
        <v>283</v>
      </c>
      <c r="C316" s="3">
        <v>2</v>
      </c>
      <c r="D316" s="3">
        <v>15.86514186</v>
      </c>
    </row>
    <row r="317" spans="2:4">
      <c r="B317" s="1" t="s">
        <v>284</v>
      </c>
      <c r="C317" s="3">
        <v>2</v>
      </c>
      <c r="D317" s="3">
        <v>15.86514186</v>
      </c>
    </row>
    <row r="318" spans="2:4">
      <c r="B318" s="1" t="s">
        <v>285</v>
      </c>
      <c r="C318" s="3">
        <v>2</v>
      </c>
      <c r="D318" s="3">
        <v>15.86514186</v>
      </c>
    </row>
    <row r="319" spans="2:4">
      <c r="B319" s="1" t="s">
        <v>286</v>
      </c>
      <c r="C319" s="3">
        <v>2</v>
      </c>
      <c r="D319" s="3">
        <v>15.86514186</v>
      </c>
    </row>
    <row r="320" spans="2:4">
      <c r="B320" s="1" t="s">
        <v>287</v>
      </c>
      <c r="C320" s="3">
        <v>2</v>
      </c>
      <c r="D320" s="3">
        <v>15.86514186</v>
      </c>
    </row>
    <row r="321" spans="2:4">
      <c r="B321" s="1" t="s">
        <v>288</v>
      </c>
      <c r="C321" s="3">
        <v>2</v>
      </c>
      <c r="D321" s="3">
        <v>15.86514186</v>
      </c>
    </row>
    <row r="322" spans="2:4">
      <c r="B322" s="1" t="s">
        <v>289</v>
      </c>
      <c r="C322" s="3">
        <v>2</v>
      </c>
      <c r="D322" s="3">
        <v>15.86514186</v>
      </c>
    </row>
    <row r="323" spans="2:4">
      <c r="B323" s="1" t="s">
        <v>290</v>
      </c>
      <c r="C323" s="3">
        <v>2</v>
      </c>
      <c r="D323" s="3">
        <v>15.86514186</v>
      </c>
    </row>
    <row r="324" spans="2:4">
      <c r="B324" s="1" t="s">
        <v>291</v>
      </c>
      <c r="C324" s="3">
        <v>2</v>
      </c>
      <c r="D324" s="3">
        <v>15.86514186</v>
      </c>
    </row>
    <row r="325" spans="2:4">
      <c r="B325" s="1" t="s">
        <v>292</v>
      </c>
      <c r="C325" s="3">
        <v>2</v>
      </c>
      <c r="D325" s="3">
        <v>15.86514186</v>
      </c>
    </row>
    <row r="326" spans="2:4">
      <c r="B326" s="1" t="s">
        <v>293</v>
      </c>
      <c r="C326" s="3">
        <v>2</v>
      </c>
      <c r="D326" s="3">
        <v>15.86514186</v>
      </c>
    </row>
    <row r="327" spans="2:4">
      <c r="B327" s="1" t="s">
        <v>294</v>
      </c>
      <c r="C327" s="3">
        <v>2</v>
      </c>
      <c r="D327" s="3">
        <v>15.86514186</v>
      </c>
    </row>
    <row r="328" spans="2:4">
      <c r="B328" s="1" t="s">
        <v>295</v>
      </c>
      <c r="C328" s="3">
        <v>2</v>
      </c>
      <c r="D328" s="3">
        <v>15.86514186</v>
      </c>
    </row>
    <row r="329" spans="2:4">
      <c r="B329" s="1" t="s">
        <v>296</v>
      </c>
      <c r="C329" s="3">
        <v>2</v>
      </c>
      <c r="D329" s="3">
        <v>15.86514186</v>
      </c>
    </row>
    <row r="330" spans="2:4">
      <c r="B330" s="1" t="s">
        <v>297</v>
      </c>
      <c r="C330" s="3">
        <v>2</v>
      </c>
      <c r="D330" s="3">
        <v>15.86514186</v>
      </c>
    </row>
    <row r="331" spans="2:4">
      <c r="B331" s="1" t="s">
        <v>136</v>
      </c>
      <c r="C331" s="3">
        <v>2</v>
      </c>
      <c r="D331" s="3">
        <v>15.86514186</v>
      </c>
    </row>
    <row r="332" spans="2:4">
      <c r="B332" s="1" t="s">
        <v>298</v>
      </c>
      <c r="C332" s="3">
        <v>2</v>
      </c>
      <c r="D332" s="3">
        <v>15.86514186</v>
      </c>
    </row>
    <row r="333" spans="2:4">
      <c r="B333" s="1" t="s">
        <v>299</v>
      </c>
      <c r="C333" s="3">
        <v>2</v>
      </c>
      <c r="D333" s="3">
        <v>15.86514186</v>
      </c>
    </row>
    <row r="334" spans="2:4">
      <c r="B334" s="1" t="s">
        <v>300</v>
      </c>
      <c r="C334" s="3">
        <v>2</v>
      </c>
      <c r="D334" s="3">
        <v>15.86514186</v>
      </c>
    </row>
    <row r="335" spans="2:4">
      <c r="B335" s="1" t="s">
        <v>301</v>
      </c>
      <c r="C335" s="3">
        <v>2</v>
      </c>
      <c r="D335" s="3">
        <v>15.86514186</v>
      </c>
    </row>
    <row r="336" spans="2:4">
      <c r="B336" s="1" t="s">
        <v>302</v>
      </c>
      <c r="C336" s="3">
        <v>2</v>
      </c>
      <c r="D336" s="3">
        <v>15.86514186</v>
      </c>
    </row>
    <row r="337" spans="2:4">
      <c r="B337" s="1" t="s">
        <v>303</v>
      </c>
      <c r="C337" s="3">
        <v>2</v>
      </c>
      <c r="D337" s="3">
        <v>15.86514186</v>
      </c>
    </row>
    <row r="338" spans="2:4">
      <c r="B338" s="1" t="s">
        <v>7</v>
      </c>
      <c r="C338" s="3">
        <v>2</v>
      </c>
      <c r="D338" s="3">
        <v>15.86514186</v>
      </c>
    </row>
    <row r="339" spans="2:4">
      <c r="B339" s="1" t="s">
        <v>304</v>
      </c>
      <c r="C339" s="3">
        <v>2</v>
      </c>
      <c r="D339" s="3">
        <v>15.86514186</v>
      </c>
    </row>
    <row r="340" spans="2:4">
      <c r="B340" s="1" t="s">
        <v>305</v>
      </c>
      <c r="C340" s="3">
        <v>2</v>
      </c>
      <c r="D340" s="3">
        <v>15.86514186</v>
      </c>
    </row>
    <row r="341" spans="2:4">
      <c r="B341" s="1" t="s">
        <v>306</v>
      </c>
      <c r="C341" s="3">
        <v>2</v>
      </c>
      <c r="D341" s="3">
        <v>15.86514186</v>
      </c>
    </row>
    <row r="342" spans="2:4">
      <c r="B342" s="1" t="s">
        <v>307</v>
      </c>
      <c r="C342" s="3">
        <v>2</v>
      </c>
      <c r="D342" s="3">
        <v>15.86514186</v>
      </c>
    </row>
    <row r="343" spans="2:4">
      <c r="B343" s="1" t="s">
        <v>308</v>
      </c>
      <c r="C343" s="3">
        <v>2</v>
      </c>
      <c r="D343" s="3">
        <v>15.86514186</v>
      </c>
    </row>
    <row r="344" spans="2:4">
      <c r="B344" s="1" t="s">
        <v>309</v>
      </c>
      <c r="C344" s="3">
        <v>2</v>
      </c>
      <c r="D344" s="3">
        <v>15.86514186</v>
      </c>
    </row>
    <row r="345" spans="2:4">
      <c r="B345" s="1" t="s">
        <v>310</v>
      </c>
      <c r="C345" s="3">
        <v>2</v>
      </c>
      <c r="D345" s="3">
        <v>15.86514186</v>
      </c>
    </row>
    <row r="346" spans="2:4">
      <c r="B346" s="1" t="s">
        <v>7</v>
      </c>
      <c r="C346" s="3">
        <v>2</v>
      </c>
      <c r="D346" s="3">
        <v>15.86514186</v>
      </c>
    </row>
    <row r="347" spans="2:4">
      <c r="B347" s="1" t="s">
        <v>311</v>
      </c>
      <c r="C347" s="3">
        <v>2</v>
      </c>
      <c r="D347" s="3">
        <v>15.86514186</v>
      </c>
    </row>
    <row r="348" spans="2:4">
      <c r="B348" s="1" t="s">
        <v>312</v>
      </c>
      <c r="C348" s="3">
        <v>2</v>
      </c>
      <c r="D348" s="3">
        <v>15.86514186</v>
      </c>
    </row>
    <row r="349" spans="2:4">
      <c r="B349" s="1" t="s">
        <v>7</v>
      </c>
      <c r="C349" s="3">
        <v>2</v>
      </c>
      <c r="D349" s="3">
        <v>15.86514186</v>
      </c>
    </row>
    <row r="350" spans="2:4">
      <c r="B350" s="1" t="s">
        <v>313</v>
      </c>
      <c r="C350" s="3">
        <v>2</v>
      </c>
      <c r="D350" s="3">
        <v>15.86514186</v>
      </c>
    </row>
    <row r="351" spans="2:4">
      <c r="B351" s="1" t="s">
        <v>314</v>
      </c>
      <c r="C351" s="3">
        <v>2</v>
      </c>
      <c r="D351" s="3">
        <v>15.86514186</v>
      </c>
    </row>
    <row r="352" spans="2:4">
      <c r="B352" s="1" t="s">
        <v>315</v>
      </c>
      <c r="C352" s="3">
        <v>2</v>
      </c>
      <c r="D352" s="3">
        <v>15.86514186</v>
      </c>
    </row>
    <row r="353" spans="2:4">
      <c r="B353" s="1" t="s">
        <v>316</v>
      </c>
      <c r="C353" s="3">
        <v>2</v>
      </c>
      <c r="D353" s="3">
        <v>15.86514186</v>
      </c>
    </row>
    <row r="354" spans="2:4">
      <c r="B354" s="1" t="s">
        <v>317</v>
      </c>
      <c r="C354" s="3">
        <v>2</v>
      </c>
      <c r="D354" s="3">
        <v>15.86514186</v>
      </c>
    </row>
    <row r="355" spans="2:4">
      <c r="B355" s="1" t="s">
        <v>318</v>
      </c>
      <c r="C355" s="3">
        <v>2</v>
      </c>
      <c r="D355" s="3">
        <v>15.86514186</v>
      </c>
    </row>
    <row r="356" spans="2:4">
      <c r="B356" s="1" t="s">
        <v>11</v>
      </c>
      <c r="C356" s="3">
        <v>2</v>
      </c>
      <c r="D356" s="3">
        <v>15.86514186</v>
      </c>
    </row>
    <row r="357" spans="2:4">
      <c r="B357" s="1" t="s">
        <v>89</v>
      </c>
      <c r="C357" s="3">
        <v>2</v>
      </c>
      <c r="D357" s="3">
        <v>15.86514186</v>
      </c>
    </row>
    <row r="358" spans="2:4">
      <c r="B358" s="1" t="s">
        <v>319</v>
      </c>
      <c r="C358" s="3">
        <v>2</v>
      </c>
      <c r="D358" s="3">
        <v>15.86514186</v>
      </c>
    </row>
    <row r="359" spans="2:4">
      <c r="B359" s="1" t="s">
        <v>7</v>
      </c>
      <c r="C359" s="3">
        <v>2</v>
      </c>
      <c r="D359" s="3">
        <v>15.86514186</v>
      </c>
    </row>
    <row r="360" spans="2:4">
      <c r="B360" s="1" t="s">
        <v>320</v>
      </c>
      <c r="C360" s="3">
        <v>2</v>
      </c>
      <c r="D360" s="3">
        <v>15.86514186</v>
      </c>
    </row>
    <row r="361" spans="2:4">
      <c r="B361" s="1" t="s">
        <v>321</v>
      </c>
      <c r="C361" s="3">
        <v>2</v>
      </c>
      <c r="D361" s="3">
        <v>15.86514186</v>
      </c>
    </row>
    <row r="362" spans="2:4">
      <c r="B362" s="1" t="s">
        <v>322</v>
      </c>
      <c r="C362" s="3">
        <v>2</v>
      </c>
      <c r="D362" s="3">
        <v>15.86514186</v>
      </c>
    </row>
    <row r="363" spans="2:4">
      <c r="B363" s="1" t="s">
        <v>323</v>
      </c>
      <c r="C363" s="3">
        <v>2</v>
      </c>
      <c r="D363" s="3">
        <v>15.86514186</v>
      </c>
    </row>
    <row r="364" spans="2:4">
      <c r="B364" s="1" t="s">
        <v>324</v>
      </c>
      <c r="C364" s="3">
        <v>2</v>
      </c>
      <c r="D364" s="3">
        <v>15.86514186</v>
      </c>
    </row>
    <row r="365" spans="2:4">
      <c r="B365" s="1" t="s">
        <v>325</v>
      </c>
      <c r="C365" s="3">
        <v>2</v>
      </c>
      <c r="D365" s="3">
        <v>15.86514186</v>
      </c>
    </row>
    <row r="366" spans="2:4">
      <c r="B366" s="1" t="s">
        <v>326</v>
      </c>
      <c r="C366" s="3">
        <v>2</v>
      </c>
      <c r="D366" s="3">
        <v>15.86514186</v>
      </c>
    </row>
    <row r="367" spans="2:4">
      <c r="B367" s="1" t="s">
        <v>327</v>
      </c>
      <c r="C367" s="3">
        <v>2</v>
      </c>
      <c r="D367" s="3">
        <v>15.86514186</v>
      </c>
    </row>
    <row r="368" spans="2:4">
      <c r="B368" s="1" t="s">
        <v>328</v>
      </c>
      <c r="C368" s="3">
        <v>2</v>
      </c>
      <c r="D368" s="3">
        <v>15.86514186</v>
      </c>
    </row>
    <row r="369" spans="2:4">
      <c r="B369" s="1" t="s">
        <v>329</v>
      </c>
      <c r="C369" s="3">
        <v>2</v>
      </c>
      <c r="D369" s="3">
        <v>15.86514186</v>
      </c>
    </row>
    <row r="370" spans="2:4">
      <c r="B370" s="1" t="s">
        <v>330</v>
      </c>
      <c r="C370" s="3">
        <v>2</v>
      </c>
      <c r="D370" s="3">
        <v>15.86514186</v>
      </c>
    </row>
    <row r="371" spans="2:4">
      <c r="B371" s="1" t="s">
        <v>331</v>
      </c>
      <c r="C371" s="3">
        <v>2</v>
      </c>
      <c r="D371" s="3">
        <v>15.86514186</v>
      </c>
    </row>
    <row r="372" spans="2:4">
      <c r="B372" s="1" t="s">
        <v>332</v>
      </c>
      <c r="C372" s="3">
        <v>2</v>
      </c>
      <c r="D372" s="3">
        <v>15.86514186</v>
      </c>
    </row>
    <row r="373" spans="2:4">
      <c r="B373" s="1" t="s">
        <v>333</v>
      </c>
      <c r="C373" s="3">
        <v>2</v>
      </c>
      <c r="D373" s="3">
        <v>15.86514186</v>
      </c>
    </row>
    <row r="374" spans="2:4">
      <c r="B374" s="1" t="s">
        <v>334</v>
      </c>
      <c r="C374" s="3">
        <v>2</v>
      </c>
      <c r="D374" s="3">
        <v>15.86514186</v>
      </c>
    </row>
    <row r="375" spans="2:4">
      <c r="B375" s="1" t="s">
        <v>11</v>
      </c>
      <c r="C375" s="3">
        <v>2</v>
      </c>
      <c r="D375" s="3">
        <v>15.86514186</v>
      </c>
    </row>
    <row r="376" spans="2:4">
      <c r="B376" s="1" t="s">
        <v>335</v>
      </c>
      <c r="C376" s="3">
        <v>2</v>
      </c>
      <c r="D376" s="3">
        <v>15.86514186</v>
      </c>
    </row>
    <row r="377" spans="2:4">
      <c r="B377" s="1" t="s">
        <v>336</v>
      </c>
      <c r="C377" s="3">
        <v>2</v>
      </c>
      <c r="D377" s="3">
        <v>15.86514186</v>
      </c>
    </row>
    <row r="378" spans="2:4">
      <c r="B378" s="1" t="s">
        <v>113</v>
      </c>
      <c r="C378" s="3">
        <v>2</v>
      </c>
      <c r="D378" s="3">
        <v>15.86514186</v>
      </c>
    </row>
    <row r="379" spans="2:4">
      <c r="B379" s="1" t="s">
        <v>337</v>
      </c>
      <c r="C379" s="3">
        <v>2</v>
      </c>
      <c r="D379" s="3">
        <v>15.86514186</v>
      </c>
    </row>
    <row r="380" spans="2:4">
      <c r="B380" s="1" t="s">
        <v>338</v>
      </c>
      <c r="C380" s="3">
        <v>2</v>
      </c>
      <c r="D380" s="3">
        <v>15.86514186</v>
      </c>
    </row>
    <row r="381" spans="2:4">
      <c r="B381" s="1" t="s">
        <v>11</v>
      </c>
      <c r="C381" s="3">
        <v>2</v>
      </c>
      <c r="D381" s="3">
        <v>15.86514186</v>
      </c>
    </row>
    <row r="382" spans="2:4">
      <c r="B382" s="1" t="s">
        <v>339</v>
      </c>
      <c r="C382" s="3">
        <v>1.6802901779999999</v>
      </c>
      <c r="D382" s="3">
        <v>14.51920608</v>
      </c>
    </row>
    <row r="383" spans="2:4">
      <c r="B383" s="1" t="s">
        <v>340</v>
      </c>
      <c r="C383" s="3">
        <v>0.76700736400000002</v>
      </c>
      <c r="D383" s="3">
        <v>13.51978188</v>
      </c>
    </row>
    <row r="384" spans="2:4">
      <c r="B384" s="1" t="s">
        <v>341</v>
      </c>
      <c r="C384" s="3">
        <v>0.83007516599999998</v>
      </c>
      <c r="D384" s="3">
        <v>13.47846112</v>
      </c>
    </row>
    <row r="385" spans="2:4">
      <c r="B385" s="1" t="s">
        <v>342</v>
      </c>
      <c r="C385" s="3">
        <v>0.80767030100000003</v>
      </c>
      <c r="D385" s="3">
        <v>13.34405011</v>
      </c>
    </row>
    <row r="386" spans="2:4">
      <c r="B386" s="1" t="s">
        <v>11</v>
      </c>
      <c r="C386" s="3">
        <v>1.5384480519999999</v>
      </c>
      <c r="D386" s="3">
        <v>12.553093390000001</v>
      </c>
    </row>
    <row r="387" spans="2:4">
      <c r="B387" s="1" t="s">
        <v>343</v>
      </c>
      <c r="C387" s="3">
        <v>-1.3187587629999999</v>
      </c>
      <c r="D387" s="3">
        <v>12.41112987</v>
      </c>
    </row>
    <row r="388" spans="2:4">
      <c r="B388" s="1" t="s">
        <v>344</v>
      </c>
      <c r="C388" s="3">
        <v>0.67605312500000003</v>
      </c>
      <c r="D388" s="3">
        <v>11.9359907</v>
      </c>
    </row>
    <row r="389" spans="2:4">
      <c r="B389" s="1" t="s">
        <v>345</v>
      </c>
      <c r="C389" s="3">
        <v>0.83872318999999995</v>
      </c>
      <c r="D389" s="3">
        <v>11.534233390000001</v>
      </c>
    </row>
    <row r="390" spans="2:4">
      <c r="B390" s="1" t="s">
        <v>346</v>
      </c>
      <c r="C390" s="3">
        <v>1.195927314</v>
      </c>
      <c r="D390" s="3">
        <v>11.50828037</v>
      </c>
    </row>
    <row r="391" spans="2:4">
      <c r="B391" s="1" t="s">
        <v>347</v>
      </c>
      <c r="C391" s="3">
        <v>-1.075720714</v>
      </c>
      <c r="D391" s="3">
        <v>11.227482220000001</v>
      </c>
    </row>
    <row r="392" spans="2:4">
      <c r="B392" s="1" t="s">
        <v>348</v>
      </c>
      <c r="C392" s="3">
        <v>0.85582190499999999</v>
      </c>
      <c r="D392" s="3">
        <v>11.152072560000001</v>
      </c>
    </row>
    <row r="393" spans="2:4">
      <c r="B393" s="1" t="s">
        <v>349</v>
      </c>
      <c r="C393" s="3">
        <v>0.71800316799999997</v>
      </c>
      <c r="D393" s="3">
        <v>10.614891009999999</v>
      </c>
    </row>
    <row r="394" spans="2:4">
      <c r="B394" s="1" t="s">
        <v>350</v>
      </c>
      <c r="C394" s="3">
        <v>0.70277507800000005</v>
      </c>
      <c r="D394" s="3">
        <v>10.353783160000001</v>
      </c>
    </row>
    <row r="395" spans="2:4">
      <c r="B395" s="1" t="s">
        <v>351</v>
      </c>
      <c r="C395" s="3">
        <v>1.049683089</v>
      </c>
      <c r="D395" s="3">
        <v>9.9541138989999993</v>
      </c>
    </row>
    <row r="396" spans="2:4">
      <c r="B396" s="1" t="s">
        <v>352</v>
      </c>
      <c r="C396" s="3">
        <v>0.64236558099999996</v>
      </c>
      <c r="D396" s="3">
        <v>9.8402187849999994</v>
      </c>
    </row>
    <row r="397" spans="2:4">
      <c r="B397" s="1" t="s">
        <v>353</v>
      </c>
      <c r="C397" s="3">
        <v>0.77451696599999997</v>
      </c>
      <c r="D397" s="3">
        <v>9.6910966250000001</v>
      </c>
    </row>
    <row r="398" spans="2:4">
      <c r="B398" s="1" t="s">
        <v>354</v>
      </c>
      <c r="C398" s="3">
        <v>1.084933575</v>
      </c>
      <c r="D398" s="3">
        <v>9.5318404799999996</v>
      </c>
    </row>
    <row r="399" spans="2:4">
      <c r="B399" s="1" t="s">
        <v>355</v>
      </c>
      <c r="C399" s="3">
        <v>0.63898815899999994</v>
      </c>
      <c r="D399" s="3">
        <v>9.5099671029999993</v>
      </c>
    </row>
    <row r="400" spans="2:4">
      <c r="B400" s="1" t="s">
        <v>113</v>
      </c>
      <c r="C400" s="3">
        <v>0.66996736999999995</v>
      </c>
      <c r="D400" s="3">
        <v>9.4373635870000001</v>
      </c>
    </row>
    <row r="401" spans="2:4">
      <c r="B401" s="1" t="s">
        <v>356</v>
      </c>
      <c r="C401" s="3">
        <v>1.5637894910000001</v>
      </c>
      <c r="D401" s="3">
        <v>9.3560236109999995</v>
      </c>
    </row>
    <row r="402" spans="2:4">
      <c r="B402" s="1" t="s">
        <v>357</v>
      </c>
      <c r="C402" s="3">
        <v>0.75564621899999995</v>
      </c>
      <c r="D402" s="3">
        <v>8.8730970449999997</v>
      </c>
    </row>
    <row r="403" spans="2:4">
      <c r="B403" s="1" t="s">
        <v>358</v>
      </c>
      <c r="C403" s="3">
        <v>-1.1307682800000001</v>
      </c>
      <c r="D403" s="3">
        <v>8.6337793390000002</v>
      </c>
    </row>
    <row r="404" spans="2:4">
      <c r="B404" s="1" t="s">
        <v>359</v>
      </c>
      <c r="C404" s="3">
        <v>-1.1804560639999999</v>
      </c>
      <c r="D404" s="3">
        <v>8.5606311280000007</v>
      </c>
    </row>
    <row r="405" spans="2:4">
      <c r="B405" s="1" t="s">
        <v>360</v>
      </c>
      <c r="C405" s="3">
        <v>0.56937391000000004</v>
      </c>
      <c r="D405" s="3">
        <v>8.4456291110000006</v>
      </c>
    </row>
    <row r="406" spans="2:4">
      <c r="B406" s="1" t="s">
        <v>361</v>
      </c>
      <c r="C406" s="3">
        <v>0.96848294899999998</v>
      </c>
      <c r="D406" s="3">
        <v>8.3841772189999997</v>
      </c>
    </row>
    <row r="407" spans="2:4">
      <c r="B407" s="1" t="s">
        <v>362</v>
      </c>
      <c r="C407" s="3">
        <v>0.96651717599999998</v>
      </c>
      <c r="D407" s="3">
        <v>8.2934161819999996</v>
      </c>
    </row>
    <row r="408" spans="2:4">
      <c r="B408" s="1" t="s">
        <v>363</v>
      </c>
      <c r="C408" s="3">
        <v>1.5087585889999999</v>
      </c>
      <c r="D408" s="3">
        <v>8.2184950929999996</v>
      </c>
    </row>
    <row r="409" spans="2:4">
      <c r="B409" s="1" t="s">
        <v>364</v>
      </c>
      <c r="C409" s="3">
        <v>0.91365493499999995</v>
      </c>
      <c r="D409" s="3">
        <v>7.9863257220000001</v>
      </c>
    </row>
    <row r="410" spans="2:4">
      <c r="B410" s="1" t="s">
        <v>365</v>
      </c>
      <c r="C410" s="3">
        <v>0.63215348400000004</v>
      </c>
      <c r="D410" s="3">
        <v>7.893047513</v>
      </c>
    </row>
    <row r="411" spans="2:4">
      <c r="B411" s="1" t="s">
        <v>366</v>
      </c>
      <c r="C411" s="3">
        <v>0.61394747699999996</v>
      </c>
      <c r="D411" s="3">
        <v>7.8519623259999998</v>
      </c>
    </row>
    <row r="412" spans="2:4">
      <c r="B412" s="1" t="s">
        <v>367</v>
      </c>
      <c r="C412" s="3">
        <v>-0.76700389000000002</v>
      </c>
      <c r="D412" s="3">
        <v>7.8331265730000004</v>
      </c>
    </row>
    <row r="413" spans="2:4">
      <c r="B413" s="1" t="s">
        <v>368</v>
      </c>
      <c r="C413" s="3">
        <v>0.72745992100000001</v>
      </c>
      <c r="D413" s="3">
        <v>7.8015372599999999</v>
      </c>
    </row>
    <row r="414" spans="2:4">
      <c r="B414" s="1" t="s">
        <v>369</v>
      </c>
      <c r="C414" s="3">
        <v>-1.3665315440000001</v>
      </c>
      <c r="D414" s="3">
        <v>7.7643784680000003</v>
      </c>
    </row>
    <row r="415" spans="2:4">
      <c r="B415" s="1" t="s">
        <v>370</v>
      </c>
      <c r="C415" s="3">
        <v>-1.337242168</v>
      </c>
      <c r="D415" s="3">
        <v>7.7267615300000001</v>
      </c>
    </row>
    <row r="416" spans="2:4">
      <c r="B416" s="1" t="s">
        <v>371</v>
      </c>
      <c r="C416" s="3">
        <v>1.52079784</v>
      </c>
      <c r="D416" s="3">
        <v>7.5263275639999998</v>
      </c>
    </row>
    <row r="417" spans="2:4">
      <c r="B417" s="1" t="s">
        <v>372</v>
      </c>
      <c r="C417" s="3">
        <v>-0.65757731900000005</v>
      </c>
      <c r="D417" s="3">
        <v>7.4968131720000004</v>
      </c>
    </row>
    <row r="418" spans="2:4">
      <c r="B418" s="1" t="s">
        <v>11</v>
      </c>
      <c r="C418" s="3">
        <v>0.82242962399999997</v>
      </c>
      <c r="D418" s="3">
        <v>7.0379991129999997</v>
      </c>
    </row>
    <row r="419" spans="2:4">
      <c r="B419" s="1" t="s">
        <v>373</v>
      </c>
      <c r="C419" s="3">
        <v>0.58365210899999997</v>
      </c>
      <c r="D419" s="3">
        <v>6.9485400789999998</v>
      </c>
    </row>
    <row r="420" spans="2:4">
      <c r="B420" s="1" t="s">
        <v>374</v>
      </c>
      <c r="C420" s="3">
        <v>0.664453929</v>
      </c>
      <c r="D420" s="3">
        <v>6.9452922030000002</v>
      </c>
    </row>
    <row r="421" spans="2:4">
      <c r="B421" s="1" t="s">
        <v>375</v>
      </c>
      <c r="C421" s="3">
        <v>-1.27572413</v>
      </c>
      <c r="D421" s="3">
        <v>6.944539561</v>
      </c>
    </row>
    <row r="422" spans="2:4">
      <c r="B422" s="1" t="s">
        <v>376</v>
      </c>
      <c r="C422" s="3">
        <v>0.69992440300000003</v>
      </c>
      <c r="D422" s="3">
        <v>6.9214532520000001</v>
      </c>
    </row>
    <row r="423" spans="2:4">
      <c r="B423" s="1" t="s">
        <v>7</v>
      </c>
      <c r="C423" s="3">
        <v>0.87174801899999999</v>
      </c>
      <c r="D423" s="3">
        <v>6.837103301</v>
      </c>
    </row>
    <row r="424" spans="2:4">
      <c r="B424" s="1" t="s">
        <v>377</v>
      </c>
      <c r="C424" s="3">
        <v>0.58353881900000004</v>
      </c>
      <c r="D424" s="3">
        <v>6.8255253720000004</v>
      </c>
    </row>
    <row r="425" spans="2:4">
      <c r="B425" s="1" t="s">
        <v>378</v>
      </c>
      <c r="C425" s="3">
        <v>1.019863714</v>
      </c>
      <c r="D425" s="3">
        <v>6.7669072650000004</v>
      </c>
    </row>
    <row r="426" spans="2:4">
      <c r="B426" s="1" t="s">
        <v>379</v>
      </c>
      <c r="C426" s="3">
        <v>0.56513915199999998</v>
      </c>
      <c r="D426" s="3">
        <v>6.7123114749999999</v>
      </c>
    </row>
    <row r="427" spans="2:4">
      <c r="B427" s="1" t="s">
        <v>380</v>
      </c>
      <c r="C427" s="3">
        <v>0.93601079600000003</v>
      </c>
      <c r="D427" s="3">
        <v>6.5516624160000001</v>
      </c>
    </row>
    <row r="428" spans="2:4">
      <c r="B428" s="1" t="s">
        <v>381</v>
      </c>
      <c r="C428" s="3">
        <v>0.63002085100000005</v>
      </c>
      <c r="D428" s="3">
        <v>6.5433644070000003</v>
      </c>
    </row>
    <row r="429" spans="2:4">
      <c r="B429" s="1" t="s">
        <v>382</v>
      </c>
      <c r="C429" s="3">
        <v>-0.57186520600000001</v>
      </c>
      <c r="D429" s="3">
        <v>6.503289702</v>
      </c>
    </row>
    <row r="430" spans="2:4">
      <c r="B430" s="1" t="s">
        <v>383</v>
      </c>
      <c r="C430" s="3">
        <v>-0.86327943299999998</v>
      </c>
      <c r="D430" s="3">
        <v>6.38572322</v>
      </c>
    </row>
    <row r="431" spans="2:4">
      <c r="B431" s="1" t="s">
        <v>384</v>
      </c>
      <c r="C431" s="3">
        <v>0.90934203800000002</v>
      </c>
      <c r="D431" s="3">
        <v>6.3423457169999997</v>
      </c>
    </row>
    <row r="432" spans="2:4">
      <c r="B432" s="1" t="s">
        <v>385</v>
      </c>
      <c r="C432" s="3">
        <v>0.82865989699999998</v>
      </c>
      <c r="D432" s="3">
        <v>6.3166010029999997</v>
      </c>
    </row>
    <row r="433" spans="2:4">
      <c r="B433" s="1" t="s">
        <v>386</v>
      </c>
      <c r="C433" s="3">
        <v>0.89025330499999999</v>
      </c>
      <c r="D433" s="3">
        <v>6.1790281629999999</v>
      </c>
    </row>
    <row r="434" spans="2:4">
      <c r="B434" s="1" t="s">
        <v>337</v>
      </c>
      <c r="C434" s="3">
        <v>0.55714614200000001</v>
      </c>
      <c r="D434" s="3">
        <v>6.1774858459999997</v>
      </c>
    </row>
    <row r="435" spans="2:4">
      <c r="B435" s="1" t="s">
        <v>387</v>
      </c>
      <c r="C435" s="3">
        <v>0.76079931199999995</v>
      </c>
      <c r="D435" s="3">
        <v>6.1700611409999997</v>
      </c>
    </row>
    <row r="436" spans="2:4">
      <c r="B436" s="1" t="s">
        <v>388</v>
      </c>
      <c r="C436" s="3">
        <v>1.294069227</v>
      </c>
      <c r="D436" s="3">
        <v>6.1302361159999998</v>
      </c>
    </row>
    <row r="437" spans="2:4">
      <c r="B437" s="1" t="s">
        <v>89</v>
      </c>
      <c r="C437" s="3">
        <v>1.3155295330000001</v>
      </c>
      <c r="D437" s="3">
        <v>6.1129833839999996</v>
      </c>
    </row>
    <row r="438" spans="2:4">
      <c r="B438" s="1" t="s">
        <v>389</v>
      </c>
      <c r="C438" s="3">
        <v>0.60638136499999995</v>
      </c>
      <c r="D438" s="3">
        <v>6.0569969449999999</v>
      </c>
    </row>
    <row r="439" spans="2:4">
      <c r="B439" s="1" t="s">
        <v>390</v>
      </c>
      <c r="C439" s="3">
        <v>1.2973665139999999</v>
      </c>
      <c r="D439" s="3">
        <v>5.9738710099999999</v>
      </c>
    </row>
    <row r="440" spans="2:4">
      <c r="B440" s="1" t="s">
        <v>391</v>
      </c>
      <c r="C440" s="3">
        <v>-1.2441251440000001</v>
      </c>
      <c r="D440" s="3">
        <v>5.9414686970000004</v>
      </c>
    </row>
    <row r="441" spans="2:4">
      <c r="B441" s="1" t="s">
        <v>392</v>
      </c>
      <c r="C441" s="3">
        <v>0.60498163000000005</v>
      </c>
      <c r="D441" s="3">
        <v>5.9390319209999998</v>
      </c>
    </row>
    <row r="442" spans="2:4">
      <c r="B442" s="1" t="s">
        <v>11</v>
      </c>
      <c r="C442" s="3">
        <v>-1.031517051</v>
      </c>
      <c r="D442" s="3">
        <v>5.9053555580000001</v>
      </c>
    </row>
    <row r="443" spans="2:4">
      <c r="B443" s="1" t="s">
        <v>393</v>
      </c>
      <c r="C443" s="3">
        <v>0.54394394199999996</v>
      </c>
      <c r="D443" s="3">
        <v>5.8891419750000003</v>
      </c>
    </row>
    <row r="444" spans="2:4">
      <c r="B444" s="1" t="s">
        <v>394</v>
      </c>
      <c r="C444" s="3">
        <v>0.54195347400000005</v>
      </c>
      <c r="D444" s="3">
        <v>5.8457458820000001</v>
      </c>
    </row>
    <row r="445" spans="2:4">
      <c r="B445" s="1" t="s">
        <v>395</v>
      </c>
      <c r="C445" s="3">
        <v>-1.193820026</v>
      </c>
      <c r="D445" s="3">
        <v>5.7563123349999996</v>
      </c>
    </row>
    <row r="446" spans="2:4">
      <c r="B446" s="1" t="s">
        <v>396</v>
      </c>
      <c r="C446" s="3">
        <v>-0.701146924</v>
      </c>
      <c r="D446" s="3">
        <v>5.5783811720000003</v>
      </c>
    </row>
    <row r="447" spans="2:4">
      <c r="B447" s="1" t="s">
        <v>11</v>
      </c>
      <c r="C447" s="3">
        <v>0.75335321300000002</v>
      </c>
      <c r="D447" s="3">
        <v>5.5709114780000002</v>
      </c>
    </row>
    <row r="448" spans="2:4">
      <c r="B448" s="1" t="s">
        <v>397</v>
      </c>
      <c r="C448" s="3">
        <v>0.89176040099999998</v>
      </c>
      <c r="D448" s="3">
        <v>5.4866365640000003</v>
      </c>
    </row>
    <row r="449" spans="2:4">
      <c r="B449" s="1" t="s">
        <v>398</v>
      </c>
      <c r="C449" s="3">
        <v>0.469380136</v>
      </c>
      <c r="D449" s="3">
        <v>5.4652790189999996</v>
      </c>
    </row>
    <row r="450" spans="2:4">
      <c r="B450" s="1" t="s">
        <v>399</v>
      </c>
      <c r="C450" s="3">
        <v>-0.73048705599999997</v>
      </c>
      <c r="D450" s="3">
        <v>5.4498590030000003</v>
      </c>
    </row>
    <row r="451" spans="2:4">
      <c r="B451" s="1" t="s">
        <v>400</v>
      </c>
      <c r="C451" s="3">
        <v>-1.1487416509999999</v>
      </c>
      <c r="D451" s="3">
        <v>5.4433570250000001</v>
      </c>
    </row>
    <row r="452" spans="2:4">
      <c r="B452" s="1" t="s">
        <v>401</v>
      </c>
      <c r="C452" s="3">
        <v>1.0938767549999999</v>
      </c>
      <c r="D452" s="3">
        <v>5.4380431900000001</v>
      </c>
    </row>
    <row r="453" spans="2:4">
      <c r="B453" s="1" t="s">
        <v>402</v>
      </c>
      <c r="C453" s="3">
        <v>-1.1549019599999999</v>
      </c>
      <c r="D453" s="3">
        <v>5.3893869829999996</v>
      </c>
    </row>
    <row r="454" spans="2:4">
      <c r="B454" s="1" t="s">
        <v>403</v>
      </c>
      <c r="C454" s="3">
        <v>0.58103894899999997</v>
      </c>
      <c r="D454" s="3">
        <v>5.3863423089999998</v>
      </c>
    </row>
    <row r="455" spans="2:4">
      <c r="B455" s="1" t="s">
        <v>404</v>
      </c>
      <c r="C455" s="3">
        <v>0.502973059</v>
      </c>
      <c r="D455" s="3">
        <v>5.3678134609999999</v>
      </c>
    </row>
    <row r="456" spans="2:4">
      <c r="B456" s="1" t="s">
        <v>405</v>
      </c>
      <c r="C456" s="3">
        <v>1.0747067560000001</v>
      </c>
      <c r="D456" s="3">
        <v>5.3271007360000002</v>
      </c>
    </row>
    <row r="457" spans="2:4">
      <c r="B457" s="1" t="s">
        <v>325</v>
      </c>
      <c r="C457" s="3">
        <v>0.58579900900000004</v>
      </c>
      <c r="D457" s="3">
        <v>5.298363299</v>
      </c>
    </row>
    <row r="458" spans="2:4">
      <c r="B458" s="1" t="s">
        <v>11</v>
      </c>
      <c r="C458" s="3">
        <v>-1.1611509090000001</v>
      </c>
      <c r="D458" s="3">
        <v>5.2914455800000004</v>
      </c>
    </row>
    <row r="459" spans="2:4">
      <c r="B459" s="1" t="s">
        <v>406</v>
      </c>
      <c r="C459" s="3">
        <v>0.769598848</v>
      </c>
      <c r="D459" s="3">
        <v>5.2603009859999998</v>
      </c>
    </row>
    <row r="460" spans="2:4">
      <c r="B460" s="1" t="s">
        <v>407</v>
      </c>
      <c r="C460" s="3">
        <v>0.51268439600000004</v>
      </c>
      <c r="D460" s="3">
        <v>5.2380465200000002</v>
      </c>
    </row>
    <row r="461" spans="2:4">
      <c r="B461" s="1" t="s">
        <v>408</v>
      </c>
      <c r="C461" s="3">
        <v>0.44793286599999999</v>
      </c>
      <c r="D461" s="3">
        <v>5.1065928510000003</v>
      </c>
    </row>
    <row r="462" spans="2:4">
      <c r="B462" s="1" t="s">
        <v>409</v>
      </c>
      <c r="C462" s="3">
        <v>1.3306977980000001</v>
      </c>
      <c r="D462" s="3">
        <v>5.0784077219999997</v>
      </c>
    </row>
    <row r="463" spans="2:4">
      <c r="B463" s="1" t="s">
        <v>410</v>
      </c>
      <c r="C463" s="3">
        <v>-1.193820026</v>
      </c>
      <c r="D463" s="3">
        <v>5.0775351449999997</v>
      </c>
    </row>
    <row r="464" spans="2:4">
      <c r="B464" s="1" t="s">
        <v>411</v>
      </c>
      <c r="C464" s="3">
        <v>0.55882852500000002</v>
      </c>
      <c r="D464" s="3">
        <v>5.0303502770000001</v>
      </c>
    </row>
    <row r="465" spans="2:4">
      <c r="B465" s="1" t="s">
        <v>412</v>
      </c>
      <c r="C465" s="3">
        <v>1.192177026</v>
      </c>
      <c r="D465" s="3">
        <v>4.9992915450000002</v>
      </c>
    </row>
    <row r="466" spans="2:4">
      <c r="B466" s="1" t="s">
        <v>11</v>
      </c>
      <c r="C466" s="3">
        <v>1.1775076419999999</v>
      </c>
      <c r="D466" s="3">
        <v>4.9888157700000004</v>
      </c>
    </row>
    <row r="467" spans="2:4">
      <c r="B467" s="1" t="s">
        <v>11</v>
      </c>
      <c r="C467" s="3">
        <v>0.45178643600000001</v>
      </c>
      <c r="D467" s="3">
        <v>4.9828112899999999</v>
      </c>
    </row>
    <row r="468" spans="2:4">
      <c r="B468" s="1" t="s">
        <v>413</v>
      </c>
      <c r="C468" s="3">
        <v>1.233681298</v>
      </c>
      <c r="D468" s="3">
        <v>4.9759388070000004</v>
      </c>
    </row>
    <row r="469" spans="2:4">
      <c r="B469" s="1" t="s">
        <v>414</v>
      </c>
      <c r="C469" s="3">
        <v>0.63377134599999996</v>
      </c>
      <c r="D469" s="3">
        <v>4.8953787340000003</v>
      </c>
    </row>
    <row r="470" spans="2:4">
      <c r="B470" s="1" t="s">
        <v>415</v>
      </c>
      <c r="C470" s="3">
        <v>1.342817315</v>
      </c>
      <c r="D470" s="3">
        <v>4.8426487890000001</v>
      </c>
    </row>
    <row r="471" spans="2:4">
      <c r="B471" s="1" t="s">
        <v>416</v>
      </c>
      <c r="C471" s="3">
        <v>-0.55129368000000001</v>
      </c>
      <c r="D471" s="3">
        <v>4.8188956870000004</v>
      </c>
    </row>
    <row r="472" spans="2:4">
      <c r="B472" s="1" t="s">
        <v>417</v>
      </c>
      <c r="C472" s="3">
        <v>0.496237545</v>
      </c>
      <c r="D472" s="3">
        <v>4.7813151789999999</v>
      </c>
    </row>
    <row r="473" spans="2:4">
      <c r="B473" s="1" t="s">
        <v>418</v>
      </c>
      <c r="C473" s="3">
        <v>0.55205953399999996</v>
      </c>
      <c r="D473" s="3">
        <v>4.7751489429999996</v>
      </c>
    </row>
    <row r="474" spans="2:4">
      <c r="B474" s="1" t="s">
        <v>419</v>
      </c>
      <c r="C474" s="3">
        <v>-1.091514981</v>
      </c>
      <c r="D474" s="3">
        <v>4.7346097120000001</v>
      </c>
    </row>
    <row r="475" spans="2:4">
      <c r="B475" s="1" t="s">
        <v>420</v>
      </c>
      <c r="C475" s="3">
        <v>-1.1023729090000001</v>
      </c>
      <c r="D475" s="3">
        <v>4.7341304009999998</v>
      </c>
    </row>
    <row r="476" spans="2:4">
      <c r="B476" s="1" t="s">
        <v>421</v>
      </c>
      <c r="C476" s="3">
        <v>1.095692283</v>
      </c>
      <c r="D476" s="3">
        <v>4.688819133</v>
      </c>
    </row>
    <row r="477" spans="2:4">
      <c r="B477" s="1" t="s">
        <v>422</v>
      </c>
      <c r="C477" s="3">
        <v>0.54789771799999998</v>
      </c>
      <c r="D477" s="3">
        <v>4.6689314729999998</v>
      </c>
    </row>
    <row r="478" spans="2:4">
      <c r="B478" s="1" t="s">
        <v>423</v>
      </c>
      <c r="C478" s="3">
        <v>1.18636294</v>
      </c>
      <c r="D478" s="3">
        <v>4.6619536830000001</v>
      </c>
    </row>
    <row r="479" spans="2:4">
      <c r="B479" s="1" t="s">
        <v>424</v>
      </c>
      <c r="C479" s="3">
        <v>0.48258777000000003</v>
      </c>
      <c r="D479" s="3">
        <v>4.644839943</v>
      </c>
    </row>
    <row r="480" spans="2:4">
      <c r="B480" s="1" t="s">
        <v>425</v>
      </c>
      <c r="C480" s="3">
        <v>0.715334684</v>
      </c>
      <c r="D480" s="3">
        <v>4.6243171939999996</v>
      </c>
    </row>
    <row r="481" spans="2:4">
      <c r="B481" s="1" t="s">
        <v>426</v>
      </c>
      <c r="C481" s="3">
        <v>-1.1674910869999999</v>
      </c>
      <c r="D481" s="3">
        <v>4.6053197179999996</v>
      </c>
    </row>
    <row r="482" spans="2:4">
      <c r="B482" s="1" t="s">
        <v>427</v>
      </c>
      <c r="C482" s="3">
        <v>0.54207814600000004</v>
      </c>
      <c r="D482" s="3">
        <v>4.6015627070000003</v>
      </c>
    </row>
    <row r="483" spans="2:4">
      <c r="B483" s="1" t="s">
        <v>428</v>
      </c>
      <c r="C483" s="3">
        <v>-0.99567862600000001</v>
      </c>
      <c r="D483" s="3">
        <v>4.5870343619999998</v>
      </c>
    </row>
    <row r="484" spans="2:4">
      <c r="B484" s="1" t="s">
        <v>429</v>
      </c>
      <c r="C484" s="3">
        <v>0.42520805099999998</v>
      </c>
      <c r="D484" s="3">
        <v>4.5531802189999997</v>
      </c>
    </row>
    <row r="485" spans="2:4">
      <c r="B485" s="1" t="s">
        <v>430</v>
      </c>
      <c r="C485" s="3">
        <v>1.053577787</v>
      </c>
      <c r="D485" s="3">
        <v>4.5209127420000002</v>
      </c>
    </row>
    <row r="486" spans="2:4">
      <c r="B486" s="1" t="s">
        <v>431</v>
      </c>
      <c r="C486" s="3">
        <v>-1.0555173280000001</v>
      </c>
      <c r="D486" s="3">
        <v>4.5117655479999996</v>
      </c>
    </row>
    <row r="487" spans="2:4">
      <c r="B487" s="1" t="s">
        <v>432</v>
      </c>
      <c r="C487" s="3">
        <v>1.169674434</v>
      </c>
      <c r="D487" s="3">
        <v>4.4981046249999999</v>
      </c>
    </row>
    <row r="488" spans="2:4">
      <c r="B488" s="1" t="s">
        <v>433</v>
      </c>
      <c r="C488" s="3">
        <v>0.43264866000000002</v>
      </c>
      <c r="D488" s="3">
        <v>4.4823246890000004</v>
      </c>
    </row>
    <row r="489" spans="2:4">
      <c r="B489" s="1" t="s">
        <v>434</v>
      </c>
      <c r="C489" s="3">
        <v>0.72098574400000004</v>
      </c>
      <c r="D489" s="3">
        <v>4.4747507889999998</v>
      </c>
    </row>
    <row r="490" spans="2:4">
      <c r="B490" s="1" t="s">
        <v>435</v>
      </c>
      <c r="C490" s="3">
        <v>-1.214670165</v>
      </c>
      <c r="D490" s="3">
        <v>4.4736327769999997</v>
      </c>
    </row>
    <row r="491" spans="2:4">
      <c r="B491" s="1" t="s">
        <v>436</v>
      </c>
      <c r="C491" s="3">
        <v>0.59714648800000003</v>
      </c>
      <c r="D491" s="3">
        <v>4.4295411360000001</v>
      </c>
    </row>
    <row r="492" spans="2:4">
      <c r="B492" s="1" t="s">
        <v>437</v>
      </c>
      <c r="C492" s="3">
        <v>0.70833590300000004</v>
      </c>
      <c r="D492" s="3">
        <v>4.3892320519999997</v>
      </c>
    </row>
    <row r="493" spans="2:4">
      <c r="B493" s="1" t="s">
        <v>438</v>
      </c>
      <c r="C493" s="3">
        <v>0.94948759000000005</v>
      </c>
      <c r="D493" s="3">
        <v>4.3819649959999998</v>
      </c>
    </row>
    <row r="494" spans="2:4">
      <c r="B494" s="1" t="s">
        <v>439</v>
      </c>
      <c r="C494" s="3">
        <v>1.0728378750000001</v>
      </c>
      <c r="D494" s="3">
        <v>4.3593798359999996</v>
      </c>
    </row>
    <row r="495" spans="2:4">
      <c r="B495" s="1" t="s">
        <v>440</v>
      </c>
      <c r="C495" s="3">
        <v>0.69949084500000003</v>
      </c>
      <c r="D495" s="3">
        <v>4.3570752580000001</v>
      </c>
    </row>
    <row r="496" spans="2:4">
      <c r="B496" s="1" t="s">
        <v>441</v>
      </c>
      <c r="C496" s="3">
        <v>0.74004672400000004</v>
      </c>
      <c r="D496" s="3">
        <v>4.294968839</v>
      </c>
    </row>
    <row r="497" spans="2:4">
      <c r="B497" s="1" t="s">
        <v>442</v>
      </c>
      <c r="C497" s="3">
        <v>1.068185862</v>
      </c>
      <c r="D497" s="3">
        <v>4.1909761999999997</v>
      </c>
    </row>
    <row r="498" spans="2:4">
      <c r="B498" s="1" t="s">
        <v>443</v>
      </c>
      <c r="C498" s="3">
        <v>0.50582803399999998</v>
      </c>
      <c r="D498" s="3">
        <v>4.1514530299999999</v>
      </c>
    </row>
    <row r="499" spans="2:4">
      <c r="B499" s="1" t="s">
        <v>11</v>
      </c>
      <c r="C499" s="3">
        <v>0.99025003300000003</v>
      </c>
      <c r="D499" s="3">
        <v>4.1383600859999996</v>
      </c>
    </row>
    <row r="500" spans="2:4">
      <c r="B500" s="1" t="s">
        <v>444</v>
      </c>
      <c r="C500" s="3">
        <v>0.64473392699999998</v>
      </c>
      <c r="D500" s="3">
        <v>4.1377228400000003</v>
      </c>
    </row>
    <row r="501" spans="2:4">
      <c r="B501" s="1" t="s">
        <v>445</v>
      </c>
      <c r="C501" s="3">
        <v>0.67476931399999995</v>
      </c>
      <c r="D501" s="3">
        <v>4.1190438570000003</v>
      </c>
    </row>
    <row r="502" spans="2:4">
      <c r="B502" s="1" t="s">
        <v>446</v>
      </c>
      <c r="C502" s="3">
        <v>-1.0268721460000001</v>
      </c>
      <c r="D502" s="3">
        <v>4.1046984469999996</v>
      </c>
    </row>
    <row r="503" spans="2:4">
      <c r="B503" s="1" t="s">
        <v>447</v>
      </c>
      <c r="C503" s="3">
        <v>0.63768981899999999</v>
      </c>
      <c r="D503" s="3">
        <v>4.080631339</v>
      </c>
    </row>
    <row r="504" spans="2:4">
      <c r="B504" s="1" t="s">
        <v>448</v>
      </c>
      <c r="C504" s="3">
        <v>0.39984671300000002</v>
      </c>
      <c r="D504" s="3">
        <v>4.0792946390000004</v>
      </c>
    </row>
    <row r="505" spans="2:4">
      <c r="B505" s="1" t="s">
        <v>449</v>
      </c>
      <c r="C505" s="3">
        <v>1.2011785559999999</v>
      </c>
      <c r="D505" s="3">
        <v>4.0792946390000004</v>
      </c>
    </row>
    <row r="506" spans="2:4">
      <c r="B506" s="1" t="s">
        <v>11</v>
      </c>
      <c r="C506" s="3">
        <v>0.51956550099999999</v>
      </c>
      <c r="D506" s="3">
        <v>4.0572231419999998</v>
      </c>
    </row>
    <row r="507" spans="2:4">
      <c r="B507" s="1" t="s">
        <v>11</v>
      </c>
      <c r="C507" s="3">
        <v>-0.66354026600000005</v>
      </c>
      <c r="D507" s="3">
        <v>4.0431524899999998</v>
      </c>
    </row>
    <row r="508" spans="2:4">
      <c r="B508" s="1" t="s">
        <v>11</v>
      </c>
      <c r="C508" s="3">
        <v>0.40157284599999998</v>
      </c>
      <c r="D508" s="3">
        <v>4.0402016329999997</v>
      </c>
    </row>
    <row r="509" spans="2:4">
      <c r="B509" s="1" t="s">
        <v>450</v>
      </c>
      <c r="C509" s="3">
        <v>-0.54060751200000001</v>
      </c>
      <c r="D509" s="3">
        <v>4.0340507399999996</v>
      </c>
    </row>
    <row r="510" spans="2:4">
      <c r="B510" s="1" t="s">
        <v>451</v>
      </c>
      <c r="C510" s="3">
        <v>0.61888448500000004</v>
      </c>
      <c r="D510" s="3">
        <v>3.9612572500000001</v>
      </c>
    </row>
    <row r="511" spans="2:4">
      <c r="B511" s="1" t="s">
        <v>452</v>
      </c>
      <c r="C511" s="3">
        <v>0.63113925000000004</v>
      </c>
      <c r="D511" s="3">
        <v>3.9606899310000001</v>
      </c>
    </row>
    <row r="512" spans="2:4">
      <c r="B512" s="1" t="s">
        <v>453</v>
      </c>
      <c r="C512" s="3">
        <v>0.449015316</v>
      </c>
      <c r="D512" s="3">
        <v>3.953674667</v>
      </c>
    </row>
    <row r="513" spans="2:4">
      <c r="B513" s="1" t="s">
        <v>11</v>
      </c>
      <c r="C513" s="3">
        <v>0.64836001099999996</v>
      </c>
      <c r="D513" s="3">
        <v>3.9334878130000002</v>
      </c>
    </row>
    <row r="514" spans="2:4">
      <c r="B514" s="1" t="s">
        <v>454</v>
      </c>
      <c r="C514" s="3">
        <v>0.50447086200000002</v>
      </c>
      <c r="D514" s="3">
        <v>3.9326852990000001</v>
      </c>
    </row>
    <row r="515" spans="2:4">
      <c r="B515" s="1" t="s">
        <v>455</v>
      </c>
      <c r="C515" s="3">
        <v>0.52283531400000005</v>
      </c>
      <c r="D515" s="3">
        <v>3.9156669000000002</v>
      </c>
    </row>
    <row r="516" spans="2:4">
      <c r="B516" s="1" t="s">
        <v>456</v>
      </c>
      <c r="C516" s="3">
        <v>1.11564379</v>
      </c>
      <c r="D516" s="3">
        <v>3.9097486620000002</v>
      </c>
    </row>
    <row r="517" spans="2:4">
      <c r="B517" s="1" t="s">
        <v>457</v>
      </c>
      <c r="C517" s="3">
        <v>-1.187086643</v>
      </c>
      <c r="D517" s="3">
        <v>3.8700524660000002</v>
      </c>
    </row>
    <row r="518" spans="2:4">
      <c r="B518" s="1" t="s">
        <v>458</v>
      </c>
      <c r="C518" s="3">
        <v>0.49401537499999998</v>
      </c>
      <c r="D518" s="3">
        <v>3.8690355090000002</v>
      </c>
    </row>
    <row r="519" spans="2:4">
      <c r="B519" s="1" t="s">
        <v>459</v>
      </c>
      <c r="C519" s="3">
        <v>0.52283531400000005</v>
      </c>
      <c r="D519" s="3">
        <v>3.842747707</v>
      </c>
    </row>
    <row r="520" spans="2:4">
      <c r="B520" s="1" t="s">
        <v>460</v>
      </c>
      <c r="C520" s="3">
        <v>-0.94692155700000002</v>
      </c>
      <c r="D520" s="3">
        <v>3.8293414600000002</v>
      </c>
    </row>
    <row r="521" spans="2:4">
      <c r="B521" s="1" t="s">
        <v>461</v>
      </c>
      <c r="C521" s="3">
        <v>0.48657215100000001</v>
      </c>
      <c r="D521" s="3">
        <v>3.8042296609999999</v>
      </c>
    </row>
    <row r="522" spans="2:4">
      <c r="B522" s="1" t="s">
        <v>462</v>
      </c>
      <c r="C522" s="3">
        <v>0.43440920799999999</v>
      </c>
      <c r="D522" s="3">
        <v>3.7871521929999998</v>
      </c>
    </row>
    <row r="523" spans="2:4">
      <c r="B523" s="1" t="s">
        <v>463</v>
      </c>
      <c r="C523" s="3">
        <v>0.43328968499999998</v>
      </c>
      <c r="D523" s="3">
        <v>3.7694597220000001</v>
      </c>
    </row>
    <row r="524" spans="2:4">
      <c r="B524" s="1" t="s">
        <v>325</v>
      </c>
      <c r="C524" s="3">
        <v>0.51521130400000004</v>
      </c>
      <c r="D524" s="3">
        <v>3.7684449070000001</v>
      </c>
    </row>
    <row r="525" spans="2:4">
      <c r="B525" s="1" t="s">
        <v>464</v>
      </c>
      <c r="C525" s="3">
        <v>0.64708942899999999</v>
      </c>
      <c r="D525" s="3">
        <v>3.7627067159999998</v>
      </c>
    </row>
    <row r="526" spans="2:4">
      <c r="B526" s="1" t="s">
        <v>465</v>
      </c>
      <c r="C526" s="3">
        <v>1.044853217</v>
      </c>
      <c r="D526" s="3">
        <v>3.761662029</v>
      </c>
    </row>
    <row r="527" spans="2:4">
      <c r="B527" s="1" t="s">
        <v>466</v>
      </c>
      <c r="C527" s="3">
        <v>0.40551710699999999</v>
      </c>
      <c r="D527" s="3">
        <v>3.7526724420000002</v>
      </c>
    </row>
    <row r="528" spans="2:4">
      <c r="B528" s="1" t="s">
        <v>467</v>
      </c>
      <c r="C528" s="3">
        <v>0.47856649600000001</v>
      </c>
      <c r="D528" s="3">
        <v>3.7339413399999999</v>
      </c>
    </row>
    <row r="529" spans="2:4">
      <c r="B529" s="1" t="s">
        <v>468</v>
      </c>
      <c r="C529" s="3">
        <v>0.60552052300000003</v>
      </c>
      <c r="D529" s="3">
        <v>3.7336716480000001</v>
      </c>
    </row>
    <row r="530" spans="2:4">
      <c r="B530" s="1" t="s">
        <v>469</v>
      </c>
      <c r="C530" s="3">
        <v>1.008046306</v>
      </c>
      <c r="D530" s="3">
        <v>3.7333350460000001</v>
      </c>
    </row>
    <row r="531" spans="2:4">
      <c r="B531" s="1" t="s">
        <v>470</v>
      </c>
      <c r="C531" s="3">
        <v>0.99202302799999997</v>
      </c>
      <c r="D531" s="3">
        <v>3.7327616080000001</v>
      </c>
    </row>
    <row r="532" spans="2:4">
      <c r="B532" s="1" t="s">
        <v>11</v>
      </c>
      <c r="C532" s="3">
        <v>0.47813342800000003</v>
      </c>
      <c r="D532" s="3">
        <v>3.7242143539999999</v>
      </c>
    </row>
    <row r="533" spans="2:4">
      <c r="B533" s="1" t="s">
        <v>471</v>
      </c>
      <c r="C533" s="3">
        <v>-1.0268721460000001</v>
      </c>
      <c r="D533" s="3">
        <v>3.7234766380000002</v>
      </c>
    </row>
    <row r="534" spans="2:4">
      <c r="B534" s="1" t="s">
        <v>7</v>
      </c>
      <c r="C534" s="3">
        <v>0.49471102500000003</v>
      </c>
      <c r="D534" s="3">
        <v>3.7126342800000001</v>
      </c>
    </row>
    <row r="535" spans="2:4">
      <c r="B535" s="1" t="s">
        <v>325</v>
      </c>
      <c r="C535" s="3">
        <v>0.49471102500000003</v>
      </c>
      <c r="D535" s="3">
        <v>3.7126342800000001</v>
      </c>
    </row>
    <row r="536" spans="2:4">
      <c r="B536" s="1" t="s">
        <v>472</v>
      </c>
      <c r="C536" s="3">
        <v>-0.86012091400000001</v>
      </c>
      <c r="D536" s="3">
        <v>3.7039296089999998</v>
      </c>
    </row>
    <row r="537" spans="2:4">
      <c r="B537" s="1" t="s">
        <v>473</v>
      </c>
      <c r="C537" s="3">
        <v>1.0702965179999999</v>
      </c>
      <c r="D537" s="3">
        <v>3.703245334</v>
      </c>
    </row>
    <row r="538" spans="2:4">
      <c r="B538" s="1" t="s">
        <v>474</v>
      </c>
      <c r="C538" s="3">
        <v>0.62179922399999998</v>
      </c>
      <c r="D538" s="3">
        <v>3.6817275760000001</v>
      </c>
    </row>
    <row r="539" spans="2:4">
      <c r="B539" s="1" t="s">
        <v>475</v>
      </c>
      <c r="C539" s="3">
        <v>1.0475863569999999</v>
      </c>
      <c r="D539" s="3">
        <v>3.67593719</v>
      </c>
    </row>
    <row r="540" spans="2:4">
      <c r="B540" s="1" t="s">
        <v>476</v>
      </c>
      <c r="C540" s="3">
        <v>0.57909732700000005</v>
      </c>
      <c r="D540" s="3">
        <v>3.665516443</v>
      </c>
    </row>
    <row r="541" spans="2:4">
      <c r="B541" s="1" t="s">
        <v>477</v>
      </c>
      <c r="C541" s="3">
        <v>-0.97061622199999997</v>
      </c>
      <c r="D541" s="3">
        <v>3.6653468409999999</v>
      </c>
    </row>
    <row r="542" spans="2:4">
      <c r="B542" s="1" t="s">
        <v>478</v>
      </c>
      <c r="C542" s="3">
        <v>0.71767050300000002</v>
      </c>
      <c r="D542" s="3">
        <v>3.6522733920000001</v>
      </c>
    </row>
    <row r="543" spans="2:4">
      <c r="B543" s="1" t="s">
        <v>479</v>
      </c>
      <c r="C543" s="3">
        <v>0.50201721499999996</v>
      </c>
      <c r="D543" s="3">
        <v>3.6507453929999998</v>
      </c>
    </row>
    <row r="544" spans="2:4">
      <c r="B544" s="1" t="s">
        <v>480</v>
      </c>
      <c r="C544" s="3">
        <v>0.65494622700000005</v>
      </c>
      <c r="D544" s="3">
        <v>3.6507406859999998</v>
      </c>
    </row>
    <row r="545" spans="2:4">
      <c r="B545" s="1" t="s">
        <v>481</v>
      </c>
      <c r="C545" s="3">
        <v>0.65963101199999996</v>
      </c>
      <c r="D545" s="3">
        <v>3.6507406859999998</v>
      </c>
    </row>
    <row r="546" spans="2:4">
      <c r="B546" s="1" t="s">
        <v>482</v>
      </c>
      <c r="C546" s="3">
        <v>1.0401670359999999</v>
      </c>
      <c r="D546" s="3">
        <v>3.6327518169999999</v>
      </c>
    </row>
    <row r="547" spans="2:4">
      <c r="B547" s="1" t="s">
        <v>483</v>
      </c>
      <c r="C547" s="3">
        <v>-0.950781977</v>
      </c>
      <c r="D547" s="3">
        <v>3.6273985720000002</v>
      </c>
    </row>
    <row r="548" spans="2:4">
      <c r="B548" s="1" t="s">
        <v>484</v>
      </c>
      <c r="C548" s="3">
        <v>1.150879191</v>
      </c>
      <c r="D548" s="3">
        <v>3.6214368289999999</v>
      </c>
    </row>
    <row r="549" spans="2:4">
      <c r="B549" s="1" t="s">
        <v>485</v>
      </c>
      <c r="C549" s="3">
        <v>-1.0555173280000001</v>
      </c>
      <c r="D549" s="3">
        <v>3.607201683</v>
      </c>
    </row>
    <row r="550" spans="2:4">
      <c r="B550" s="1" t="s">
        <v>486</v>
      </c>
      <c r="C550" s="3">
        <v>1.1295932280000001</v>
      </c>
      <c r="D550" s="3">
        <v>3.567272912</v>
      </c>
    </row>
    <row r="551" spans="2:4">
      <c r="B551" s="1" t="s">
        <v>487</v>
      </c>
      <c r="C551" s="3">
        <v>-1.008773924</v>
      </c>
      <c r="D551" s="3">
        <v>3.554569302</v>
      </c>
    </row>
    <row r="552" spans="2:4">
      <c r="B552" s="1" t="s">
        <v>488</v>
      </c>
      <c r="C552" s="3">
        <v>0.46359440200000002</v>
      </c>
      <c r="D552" s="3">
        <v>3.5296250210000002</v>
      </c>
    </row>
    <row r="553" spans="2:4">
      <c r="B553" s="1" t="s">
        <v>489</v>
      </c>
      <c r="C553" s="3">
        <v>0.59868109899999999</v>
      </c>
      <c r="D553" s="3">
        <v>3.5063001250000001</v>
      </c>
    </row>
    <row r="554" spans="2:4">
      <c r="B554" s="1" t="s">
        <v>490</v>
      </c>
      <c r="C554" s="3">
        <v>-1.1611509090000001</v>
      </c>
      <c r="D554" s="3">
        <v>3.4970340879999999</v>
      </c>
    </row>
    <row r="555" spans="2:4">
      <c r="B555" s="1" t="s">
        <v>491</v>
      </c>
      <c r="C555" s="3">
        <v>0.59039594699999998</v>
      </c>
      <c r="D555" s="3">
        <v>3.4744699049999999</v>
      </c>
    </row>
    <row r="556" spans="2:4">
      <c r="B556" s="1" t="s">
        <v>325</v>
      </c>
      <c r="C556" s="3">
        <v>0.66670513600000003</v>
      </c>
      <c r="D556" s="3">
        <v>3.4465715299999999</v>
      </c>
    </row>
    <row r="557" spans="2:4">
      <c r="B557" s="1" t="s">
        <v>492</v>
      </c>
      <c r="C557" s="3">
        <v>0.47085132499999999</v>
      </c>
      <c r="D557" s="3">
        <v>3.4394884189999999</v>
      </c>
    </row>
    <row r="558" spans="2:4">
      <c r="B558" s="1" t="s">
        <v>493</v>
      </c>
      <c r="C558" s="3">
        <v>-1.113509275</v>
      </c>
      <c r="D558" s="3">
        <v>3.435697523</v>
      </c>
    </row>
    <row r="559" spans="2:4">
      <c r="B559" s="1" t="s">
        <v>494</v>
      </c>
      <c r="C559" s="3">
        <v>0.41128291300000003</v>
      </c>
      <c r="D559" s="3">
        <v>3.4325728980000001</v>
      </c>
    </row>
    <row r="560" spans="2:4">
      <c r="B560" s="1" t="s">
        <v>495</v>
      </c>
      <c r="C560" s="3">
        <v>0.36642295699999999</v>
      </c>
      <c r="D560" s="3">
        <v>3.414473943</v>
      </c>
    </row>
    <row r="561" spans="2:4">
      <c r="B561" s="1" t="s">
        <v>496</v>
      </c>
      <c r="C561" s="3">
        <v>0.60108172800000004</v>
      </c>
      <c r="D561" s="3">
        <v>3.4054584050000001</v>
      </c>
    </row>
    <row r="562" spans="2:4">
      <c r="B562" s="1" t="s">
        <v>497</v>
      </c>
      <c r="C562" s="3">
        <v>-0.57348873899999997</v>
      </c>
      <c r="D562" s="3">
        <v>3.3991277389999999</v>
      </c>
    </row>
    <row r="563" spans="2:4">
      <c r="B563" s="1" t="s">
        <v>498</v>
      </c>
      <c r="C563" s="3">
        <v>0.96004245600000004</v>
      </c>
      <c r="D563" s="3">
        <v>3.3676192340000002</v>
      </c>
    </row>
    <row r="564" spans="2:4">
      <c r="B564" s="1" t="s">
        <v>325</v>
      </c>
      <c r="C564" s="3">
        <v>0.63808972200000003</v>
      </c>
      <c r="D564" s="3">
        <v>3.3593324170000001</v>
      </c>
    </row>
    <row r="565" spans="2:4">
      <c r="B565" s="1" t="s">
        <v>499</v>
      </c>
      <c r="C565" s="3">
        <v>-0.89619627899999998</v>
      </c>
      <c r="D565" s="3">
        <v>3.2894972400000002</v>
      </c>
    </row>
    <row r="566" spans="2:4">
      <c r="B566" s="1" t="s">
        <v>500</v>
      </c>
      <c r="C566" s="3">
        <v>0.63042787499999997</v>
      </c>
      <c r="D566" s="3">
        <v>3.2747475760000002</v>
      </c>
    </row>
    <row r="567" spans="2:4">
      <c r="B567" s="1" t="s">
        <v>501</v>
      </c>
      <c r="C567" s="3">
        <v>-0.57511836299999997</v>
      </c>
      <c r="D567" s="3">
        <v>3.267423586</v>
      </c>
    </row>
    <row r="568" spans="2:4">
      <c r="B568" s="1" t="s">
        <v>502</v>
      </c>
      <c r="C568" s="3">
        <v>0.62757066399999994</v>
      </c>
      <c r="D568" s="3">
        <v>3.264592854</v>
      </c>
    </row>
    <row r="569" spans="2:4">
      <c r="B569" s="1" t="s">
        <v>503</v>
      </c>
      <c r="C569" s="3">
        <v>0.46952747900000003</v>
      </c>
      <c r="D569" s="3">
        <v>3.261726903</v>
      </c>
    </row>
    <row r="570" spans="2:4">
      <c r="B570" s="1" t="s">
        <v>504</v>
      </c>
      <c r="C570" s="3">
        <v>-0.91721463000000003</v>
      </c>
      <c r="D570" s="3">
        <v>3.2418314060000002</v>
      </c>
    </row>
    <row r="571" spans="2:4">
      <c r="B571" s="1" t="s">
        <v>505</v>
      </c>
      <c r="C571" s="3">
        <v>-0.59176003499999996</v>
      </c>
      <c r="D571" s="3">
        <v>3.2305325499999999</v>
      </c>
    </row>
    <row r="572" spans="2:4">
      <c r="B572" s="1" t="s">
        <v>11</v>
      </c>
      <c r="C572" s="3">
        <v>0.69125835800000002</v>
      </c>
      <c r="D572" s="3">
        <v>3.2201691910000001</v>
      </c>
    </row>
    <row r="573" spans="2:4">
      <c r="B573" s="1" t="s">
        <v>506</v>
      </c>
      <c r="C573" s="3">
        <v>0.49150176600000001</v>
      </c>
      <c r="D573" s="3">
        <v>3.2147966069999998</v>
      </c>
    </row>
    <row r="574" spans="2:4">
      <c r="B574" s="1" t="s">
        <v>11</v>
      </c>
      <c r="C574" s="3">
        <v>0.85241899300000001</v>
      </c>
      <c r="D574" s="3">
        <v>3.2051055129999999</v>
      </c>
    </row>
    <row r="575" spans="2:4">
      <c r="B575" s="1" t="s">
        <v>507</v>
      </c>
      <c r="C575" s="3">
        <v>-0.54668165999999996</v>
      </c>
      <c r="D575" s="3">
        <v>3.1997477750000001</v>
      </c>
    </row>
    <row r="576" spans="2:4">
      <c r="B576" s="1" t="s">
        <v>508</v>
      </c>
      <c r="C576" s="3">
        <v>0.43456890399999998</v>
      </c>
      <c r="D576" s="3">
        <v>3.1725998849999999</v>
      </c>
    </row>
    <row r="577" spans="2:4">
      <c r="B577" s="1" t="s">
        <v>509</v>
      </c>
      <c r="C577" s="3">
        <v>0.69653111999999995</v>
      </c>
      <c r="D577" s="3">
        <v>3.1559668850000002</v>
      </c>
    </row>
    <row r="578" spans="2:4">
      <c r="B578" s="1" t="s">
        <v>11</v>
      </c>
      <c r="C578" s="3">
        <v>-0.818156412</v>
      </c>
      <c r="D578" s="3">
        <v>3.1243391800000002</v>
      </c>
    </row>
    <row r="579" spans="2:4">
      <c r="B579" s="1" t="s">
        <v>510</v>
      </c>
      <c r="C579" s="3">
        <v>0.775100499</v>
      </c>
      <c r="D579" s="3">
        <v>3.1243391800000002</v>
      </c>
    </row>
    <row r="580" spans="2:4">
      <c r="B580" s="1" t="s">
        <v>511</v>
      </c>
      <c r="C580" s="3">
        <v>-0.60205999099999996</v>
      </c>
      <c r="D580" s="3">
        <v>3.1181957539999998</v>
      </c>
    </row>
    <row r="581" spans="2:4">
      <c r="B581" s="1" t="s">
        <v>512</v>
      </c>
      <c r="C581" s="3">
        <v>0.60465797200000004</v>
      </c>
      <c r="D581" s="3">
        <v>3.1117431710000001</v>
      </c>
    </row>
    <row r="582" spans="2:4">
      <c r="B582" s="1" t="s">
        <v>513</v>
      </c>
      <c r="C582" s="3">
        <v>1.0635960330000001</v>
      </c>
      <c r="D582" s="3">
        <v>3.110905823</v>
      </c>
    </row>
    <row r="583" spans="2:4">
      <c r="B583" s="1" t="s">
        <v>514</v>
      </c>
      <c r="C583" s="3">
        <v>0.58297192900000006</v>
      </c>
      <c r="D583" s="3">
        <v>3.1108906520000001</v>
      </c>
    </row>
    <row r="584" spans="2:4">
      <c r="B584" s="1" t="s">
        <v>343</v>
      </c>
      <c r="C584" s="3">
        <v>0.98815747300000001</v>
      </c>
      <c r="D584" s="3">
        <v>3.1057128039999999</v>
      </c>
    </row>
    <row r="585" spans="2:4">
      <c r="B585" s="1" t="s">
        <v>515</v>
      </c>
      <c r="C585" s="3">
        <v>0.70466518499999997</v>
      </c>
      <c r="D585" s="3">
        <v>3.0615839020000002</v>
      </c>
    </row>
    <row r="586" spans="2:4">
      <c r="B586" s="1" t="s">
        <v>516</v>
      </c>
      <c r="C586" s="3">
        <v>-0.55439579699999997</v>
      </c>
      <c r="D586" s="3">
        <v>3.053017181</v>
      </c>
    </row>
    <row r="587" spans="2:4">
      <c r="B587" s="1" t="s">
        <v>517</v>
      </c>
      <c r="C587" s="3">
        <v>-0.66958622700000003</v>
      </c>
      <c r="D587" s="3">
        <v>3.0402180410000001</v>
      </c>
    </row>
    <row r="588" spans="2:4">
      <c r="B588" s="1" t="s">
        <v>518</v>
      </c>
      <c r="C588" s="3">
        <v>-0.69897000399999998</v>
      </c>
      <c r="D588" s="3">
        <v>3.0315512120000001</v>
      </c>
    </row>
    <row r="589" spans="2:4">
      <c r="B589" s="1" t="s">
        <v>519</v>
      </c>
      <c r="C589" s="3">
        <v>0.38738982599999999</v>
      </c>
      <c r="D589" s="3">
        <v>3.0187057830000001</v>
      </c>
    </row>
    <row r="590" spans="2:4">
      <c r="B590" s="1" t="s">
        <v>520</v>
      </c>
      <c r="C590" s="3">
        <v>-1.036212173</v>
      </c>
      <c r="D590" s="3">
        <v>3.016880182</v>
      </c>
    </row>
    <row r="591" spans="2:4">
      <c r="B591" s="1" t="s">
        <v>521</v>
      </c>
      <c r="C591" s="3">
        <v>1.1465311220000001</v>
      </c>
      <c r="D591" s="3">
        <v>3.0127600760000002</v>
      </c>
    </row>
    <row r="592" spans="2:4">
      <c r="B592" s="1" t="s">
        <v>11</v>
      </c>
      <c r="C592" s="3">
        <v>0.34163233599999998</v>
      </c>
      <c r="D592" s="3">
        <v>3.0022137469999999</v>
      </c>
    </row>
    <row r="593" spans="2:4">
      <c r="B593" s="1" t="s">
        <v>522</v>
      </c>
      <c r="C593" s="3">
        <v>-0.85078088699999999</v>
      </c>
      <c r="D593" s="3">
        <v>2.9789446270000002</v>
      </c>
    </row>
    <row r="594" spans="2:4">
      <c r="B594" s="1" t="s">
        <v>523</v>
      </c>
      <c r="C594" s="3">
        <v>0.98771094299999995</v>
      </c>
      <c r="D594" s="3">
        <v>2.9766158840000001</v>
      </c>
    </row>
    <row r="595" spans="2:4">
      <c r="B595" s="1" t="s">
        <v>524</v>
      </c>
      <c r="C595" s="3">
        <v>0.54641926699999999</v>
      </c>
      <c r="D595" s="3">
        <v>2.965610603</v>
      </c>
    </row>
    <row r="596" spans="2:4">
      <c r="B596" s="1" t="s">
        <v>525</v>
      </c>
      <c r="C596" s="3">
        <v>0.57657168400000003</v>
      </c>
      <c r="D596" s="3">
        <v>2.9548777359999998</v>
      </c>
    </row>
    <row r="597" spans="2:4">
      <c r="B597" s="1" t="s">
        <v>526</v>
      </c>
      <c r="C597" s="3">
        <v>0.75602721299999998</v>
      </c>
      <c r="D597" s="3">
        <v>2.9517933479999998</v>
      </c>
    </row>
    <row r="598" spans="2:4">
      <c r="B598" s="1" t="s">
        <v>527</v>
      </c>
      <c r="C598" s="3">
        <v>0.92048856499999998</v>
      </c>
      <c r="D598" s="3">
        <v>2.921774825</v>
      </c>
    </row>
    <row r="599" spans="2:4">
      <c r="B599" s="1" t="s">
        <v>528</v>
      </c>
      <c r="C599" s="3">
        <v>0.58138068899999995</v>
      </c>
      <c r="D599" s="3">
        <v>2.916798258</v>
      </c>
    </row>
    <row r="600" spans="2:4">
      <c r="B600" s="1" t="s">
        <v>529</v>
      </c>
      <c r="C600" s="3">
        <v>-0.99139982800000004</v>
      </c>
      <c r="D600" s="3">
        <v>2.9047426879999998</v>
      </c>
    </row>
    <row r="601" spans="2:4">
      <c r="B601" s="1" t="s">
        <v>530</v>
      </c>
      <c r="C601" s="3">
        <v>0.63144376899999999</v>
      </c>
      <c r="D601" s="3">
        <v>2.8990083539999998</v>
      </c>
    </row>
    <row r="602" spans="2:4">
      <c r="B602" s="1" t="s">
        <v>531</v>
      </c>
      <c r="C602" s="3">
        <v>0.57159238300000004</v>
      </c>
      <c r="D602" s="3">
        <v>2.8742929149999998</v>
      </c>
    </row>
    <row r="603" spans="2:4">
      <c r="B603" s="1" t="s">
        <v>532</v>
      </c>
      <c r="C603" s="3">
        <v>0.52074547199999999</v>
      </c>
      <c r="D603" s="3">
        <v>2.8456093120000001</v>
      </c>
    </row>
    <row r="604" spans="2:4">
      <c r="B604" s="1" t="s">
        <v>533</v>
      </c>
      <c r="C604" s="3">
        <v>0.42390091899999999</v>
      </c>
      <c r="D604" s="3">
        <v>2.8273482460000001</v>
      </c>
    </row>
    <row r="605" spans="2:4">
      <c r="B605" s="1" t="s">
        <v>534</v>
      </c>
      <c r="C605" s="3">
        <v>0.559068334</v>
      </c>
      <c r="D605" s="3">
        <v>2.8246675890000001</v>
      </c>
    </row>
    <row r="606" spans="2:4">
      <c r="B606" s="1" t="s">
        <v>535</v>
      </c>
      <c r="C606" s="3">
        <v>0.34986008200000002</v>
      </c>
      <c r="D606" s="3">
        <v>2.8077137200000002</v>
      </c>
    </row>
    <row r="607" spans="2:4">
      <c r="B607" s="1" t="s">
        <v>536</v>
      </c>
      <c r="C607" s="3">
        <v>-0.40560744999999998</v>
      </c>
      <c r="D607" s="3">
        <v>2.7865197820000001</v>
      </c>
    </row>
    <row r="608" spans="2:4">
      <c r="B608" s="1" t="s">
        <v>537</v>
      </c>
      <c r="C608" s="3">
        <v>0.36191661899999999</v>
      </c>
      <c r="D608" s="3">
        <v>2.7537372279999999</v>
      </c>
    </row>
    <row r="609" spans="2:4">
      <c r="B609" s="1" t="s">
        <v>538</v>
      </c>
      <c r="C609" s="3">
        <v>-0.42481215500000002</v>
      </c>
      <c r="D609" s="3">
        <v>2.7475439069999998</v>
      </c>
    </row>
    <row r="610" spans="2:4">
      <c r="B610" s="1" t="s">
        <v>539</v>
      </c>
      <c r="C610" s="3">
        <v>-1.008773924</v>
      </c>
      <c r="D610" s="3">
        <v>2.7303139650000001</v>
      </c>
    </row>
    <row r="611" spans="2:4">
      <c r="B611" s="1" t="s">
        <v>540</v>
      </c>
      <c r="C611" s="3">
        <v>0.91503029000000002</v>
      </c>
      <c r="D611" s="3">
        <v>2.7229297589999999</v>
      </c>
    </row>
    <row r="612" spans="2:4">
      <c r="B612" s="1" t="s">
        <v>541</v>
      </c>
      <c r="C612" s="3">
        <v>0.59857166299999998</v>
      </c>
      <c r="D612" s="3">
        <v>2.7197580710000002</v>
      </c>
    </row>
    <row r="613" spans="2:4">
      <c r="B613" s="1" t="s">
        <v>542</v>
      </c>
      <c r="C613" s="3">
        <v>0.687261346</v>
      </c>
      <c r="D613" s="3">
        <v>2.7117341769999999</v>
      </c>
    </row>
    <row r="614" spans="2:4">
      <c r="B614" s="1" t="s">
        <v>543</v>
      </c>
      <c r="C614" s="3">
        <v>0.67806290499999999</v>
      </c>
      <c r="D614" s="3">
        <v>2.704863628</v>
      </c>
    </row>
    <row r="615" spans="2:4">
      <c r="B615" s="1" t="s">
        <v>11</v>
      </c>
      <c r="C615" s="3">
        <v>0.69099303199999995</v>
      </c>
      <c r="D615" s="3">
        <v>2.7001932279999998</v>
      </c>
    </row>
    <row r="616" spans="2:4">
      <c r="B616" s="1" t="s">
        <v>544</v>
      </c>
      <c r="C616" s="3">
        <v>0.42242567600000003</v>
      </c>
      <c r="D616" s="3">
        <v>2.698036653</v>
      </c>
    </row>
    <row r="617" spans="2:4">
      <c r="B617" s="1" t="s">
        <v>545</v>
      </c>
      <c r="C617" s="3">
        <v>0.55254654800000003</v>
      </c>
      <c r="D617" s="3">
        <v>2.6897590550000001</v>
      </c>
    </row>
    <row r="618" spans="2:4">
      <c r="B618" s="1" t="s">
        <v>546</v>
      </c>
      <c r="C618" s="3">
        <v>-0.63827216399999998</v>
      </c>
      <c r="D618" s="3">
        <v>2.6876733910000001</v>
      </c>
    </row>
    <row r="619" spans="2:4">
      <c r="B619" s="1" t="s">
        <v>547</v>
      </c>
      <c r="C619" s="3">
        <v>-0.432973634</v>
      </c>
      <c r="D619" s="3">
        <v>2.6623340400000002</v>
      </c>
    </row>
    <row r="620" spans="2:4">
      <c r="B620" s="1" t="s">
        <v>548</v>
      </c>
      <c r="C620" s="3">
        <v>-0.44611697299999997</v>
      </c>
      <c r="D620" s="3">
        <v>2.6620784770000001</v>
      </c>
    </row>
    <row r="621" spans="2:4">
      <c r="B621" s="1" t="s">
        <v>549</v>
      </c>
      <c r="C621" s="3">
        <v>0.50933695800000001</v>
      </c>
      <c r="D621" s="3">
        <v>2.645833825</v>
      </c>
    </row>
    <row r="622" spans="2:4">
      <c r="B622" s="1" t="s">
        <v>550</v>
      </c>
      <c r="C622" s="3">
        <v>0.34908316900000003</v>
      </c>
      <c r="D622" s="3">
        <v>2.6359384370000001</v>
      </c>
    </row>
    <row r="623" spans="2:4">
      <c r="B623" s="1" t="s">
        <v>551</v>
      </c>
      <c r="C623" s="3">
        <v>0.98699554</v>
      </c>
      <c r="D623" s="3">
        <v>2.6245734879999998</v>
      </c>
    </row>
    <row r="624" spans="2:4">
      <c r="B624" s="1" t="s">
        <v>552</v>
      </c>
      <c r="C624" s="3">
        <v>-0.52143350399999999</v>
      </c>
      <c r="D624" s="3">
        <v>2.6043813099999999</v>
      </c>
    </row>
    <row r="625" spans="2:4">
      <c r="B625" s="1" t="s">
        <v>11</v>
      </c>
      <c r="C625" s="3">
        <v>0.42422807099999998</v>
      </c>
      <c r="D625" s="3">
        <v>2.6005212110000002</v>
      </c>
    </row>
    <row r="626" spans="2:4">
      <c r="B626" s="1" t="s">
        <v>553</v>
      </c>
      <c r="C626" s="3">
        <v>0.55436800100000005</v>
      </c>
      <c r="D626" s="3">
        <v>2.6002548160000001</v>
      </c>
    </row>
    <row r="627" spans="2:4">
      <c r="B627" s="1" t="s">
        <v>11</v>
      </c>
      <c r="C627" s="3">
        <v>0.34927752699999998</v>
      </c>
      <c r="D627" s="3">
        <v>2.5870772880000001</v>
      </c>
    </row>
    <row r="628" spans="2:4">
      <c r="B628" s="1" t="s">
        <v>554</v>
      </c>
      <c r="C628" s="3">
        <v>0.49720618100000002</v>
      </c>
      <c r="D628" s="3">
        <v>2.5823933060000002</v>
      </c>
    </row>
    <row r="629" spans="2:4">
      <c r="B629" s="1" t="s">
        <v>555</v>
      </c>
      <c r="C629" s="3">
        <v>0.88547430299999996</v>
      </c>
      <c r="D629" s="3">
        <v>2.5681694039999998</v>
      </c>
    </row>
    <row r="630" spans="2:4">
      <c r="B630" s="1" t="s">
        <v>556</v>
      </c>
      <c r="C630" s="3">
        <v>0.58251788400000004</v>
      </c>
      <c r="D630" s="3">
        <v>2.564609527</v>
      </c>
    </row>
    <row r="631" spans="2:4">
      <c r="B631" s="1" t="s">
        <v>557</v>
      </c>
      <c r="C631" s="3">
        <v>0.53592674100000004</v>
      </c>
      <c r="D631" s="3">
        <v>2.5634265799999998</v>
      </c>
    </row>
    <row r="632" spans="2:4">
      <c r="B632" s="1" t="s">
        <v>558</v>
      </c>
      <c r="C632" s="3">
        <v>0.530967682</v>
      </c>
      <c r="D632" s="3">
        <v>2.547253183</v>
      </c>
    </row>
    <row r="633" spans="2:4">
      <c r="B633" s="1" t="s">
        <v>559</v>
      </c>
      <c r="C633" s="3">
        <v>0.61002102499999999</v>
      </c>
      <c r="D633" s="3">
        <v>2.539924793</v>
      </c>
    </row>
    <row r="634" spans="2:4">
      <c r="B634" s="1" t="s">
        <v>560</v>
      </c>
      <c r="C634" s="3">
        <v>0.79112900100000005</v>
      </c>
      <c r="D634" s="3">
        <v>2.5371013950000001</v>
      </c>
    </row>
    <row r="635" spans="2:4">
      <c r="B635" s="1" t="s">
        <v>561</v>
      </c>
      <c r="C635" s="3">
        <v>0.529301998</v>
      </c>
      <c r="D635" s="3">
        <v>2.529950232</v>
      </c>
    </row>
    <row r="636" spans="2:4">
      <c r="B636" s="1" t="s">
        <v>562</v>
      </c>
      <c r="C636" s="3">
        <v>0.86770313300000002</v>
      </c>
      <c r="D636" s="3">
        <v>2.5277334059999998</v>
      </c>
    </row>
    <row r="637" spans="2:4">
      <c r="B637" s="1" t="s">
        <v>563</v>
      </c>
      <c r="C637" s="3">
        <v>0.68484536200000001</v>
      </c>
      <c r="D637" s="3">
        <v>2.5190855499999998</v>
      </c>
    </row>
    <row r="638" spans="2:4">
      <c r="B638" s="1" t="s">
        <v>564</v>
      </c>
      <c r="C638" s="3">
        <v>0.34044411499999999</v>
      </c>
      <c r="D638" s="3">
        <v>2.503902745</v>
      </c>
    </row>
    <row r="639" spans="2:4">
      <c r="B639" s="1" t="s">
        <v>11</v>
      </c>
      <c r="C639" s="3">
        <v>0.66950283399999999</v>
      </c>
      <c r="D639" s="3">
        <v>2.483325067</v>
      </c>
    </row>
    <row r="640" spans="2:4">
      <c r="B640" s="1" t="s">
        <v>565</v>
      </c>
      <c r="C640" s="3">
        <v>0.49817266100000002</v>
      </c>
      <c r="D640" s="3">
        <v>2.4759927259999999</v>
      </c>
    </row>
    <row r="641" spans="2:4">
      <c r="B641" s="1" t="s">
        <v>566</v>
      </c>
      <c r="C641" s="3">
        <v>-0.50168944599999998</v>
      </c>
      <c r="D641" s="3">
        <v>2.4755887890000001</v>
      </c>
    </row>
    <row r="642" spans="2:4">
      <c r="B642" s="1" t="s">
        <v>567</v>
      </c>
      <c r="C642" s="3">
        <v>0.545801757</v>
      </c>
      <c r="D642" s="3">
        <v>2.4708987960000002</v>
      </c>
    </row>
    <row r="643" spans="2:4">
      <c r="B643" s="1" t="s">
        <v>568</v>
      </c>
      <c r="C643" s="3">
        <v>-0.428291168</v>
      </c>
      <c r="D643" s="3">
        <v>2.4657634069999999</v>
      </c>
    </row>
    <row r="644" spans="2:4">
      <c r="B644" s="1" t="s">
        <v>569</v>
      </c>
      <c r="C644" s="3">
        <v>0.93555764500000005</v>
      </c>
      <c r="D644" s="3">
        <v>2.456197865</v>
      </c>
    </row>
    <row r="645" spans="2:4">
      <c r="B645" s="1" t="s">
        <v>570</v>
      </c>
      <c r="C645" s="3">
        <v>-0.67571754500000003</v>
      </c>
      <c r="D645" s="3">
        <v>2.4365915619999998</v>
      </c>
    </row>
    <row r="646" spans="2:4">
      <c r="B646" s="1" t="s">
        <v>571</v>
      </c>
      <c r="C646" s="3">
        <v>0.86811520499999995</v>
      </c>
      <c r="D646" s="3">
        <v>2.4318966230000001</v>
      </c>
    </row>
    <row r="647" spans="2:4">
      <c r="B647" s="1" t="s">
        <v>572</v>
      </c>
      <c r="C647" s="3">
        <v>-0.377785977</v>
      </c>
      <c r="D647" s="3">
        <v>2.4298196029999999</v>
      </c>
    </row>
    <row r="648" spans="2:4">
      <c r="B648" s="1" t="s">
        <v>573</v>
      </c>
      <c r="C648" s="3">
        <v>0.34791518700000001</v>
      </c>
      <c r="D648" s="3">
        <v>2.4291386269999999</v>
      </c>
    </row>
    <row r="649" spans="2:4">
      <c r="B649" s="1" t="s">
        <v>574</v>
      </c>
      <c r="C649" s="3">
        <v>0.59239884600000003</v>
      </c>
      <c r="D649" s="3">
        <v>2.428284772</v>
      </c>
    </row>
    <row r="650" spans="2:4">
      <c r="B650" s="1" t="s">
        <v>575</v>
      </c>
      <c r="C650" s="3">
        <v>0.42634857399999998</v>
      </c>
      <c r="D650" s="3">
        <v>2.4199424989999998</v>
      </c>
    </row>
    <row r="651" spans="2:4">
      <c r="B651" s="1" t="s">
        <v>576</v>
      </c>
      <c r="C651" s="3">
        <v>-0.38090666899999998</v>
      </c>
      <c r="D651" s="3">
        <v>2.4123658090000002</v>
      </c>
    </row>
    <row r="652" spans="2:4">
      <c r="B652" s="1" t="s">
        <v>577</v>
      </c>
      <c r="C652" s="3">
        <v>0.47943133700000001</v>
      </c>
      <c r="D652" s="3">
        <v>2.4070557909999999</v>
      </c>
    </row>
    <row r="653" spans="2:4">
      <c r="B653" s="1" t="s">
        <v>67</v>
      </c>
      <c r="C653" s="3">
        <v>0.559068334</v>
      </c>
      <c r="D653" s="3">
        <v>2.406978976</v>
      </c>
    </row>
    <row r="654" spans="2:4">
      <c r="B654" s="1" t="s">
        <v>578</v>
      </c>
      <c r="C654" s="3">
        <v>0.52711411200000002</v>
      </c>
      <c r="D654" s="3">
        <v>2.3990865509999999</v>
      </c>
    </row>
    <row r="655" spans="2:4">
      <c r="B655" s="1" t="s">
        <v>113</v>
      </c>
      <c r="C655" s="3">
        <v>0.98645821300000003</v>
      </c>
      <c r="D655" s="3">
        <v>2.3943682900000001</v>
      </c>
    </row>
    <row r="656" spans="2:4">
      <c r="B656" s="1" t="s">
        <v>579</v>
      </c>
      <c r="C656" s="3">
        <v>0.87471368900000002</v>
      </c>
      <c r="D656" s="3">
        <v>2.3898526449999999</v>
      </c>
    </row>
    <row r="657" spans="2:4">
      <c r="B657" s="1" t="s">
        <v>580</v>
      </c>
      <c r="C657" s="3">
        <v>0.49913699499999997</v>
      </c>
      <c r="D657" s="3">
        <v>2.3850973419999999</v>
      </c>
    </row>
    <row r="658" spans="2:4">
      <c r="B658" s="1" t="s">
        <v>581</v>
      </c>
      <c r="C658" s="3">
        <v>0.51375015000000002</v>
      </c>
      <c r="D658" s="3">
        <v>2.3760681789999998</v>
      </c>
    </row>
    <row r="659" spans="2:4">
      <c r="B659" s="1" t="s">
        <v>582</v>
      </c>
      <c r="C659" s="3">
        <v>0.39216914899999999</v>
      </c>
      <c r="D659" s="3">
        <v>2.3684824579999999</v>
      </c>
    </row>
    <row r="660" spans="2:4">
      <c r="B660" s="1" t="s">
        <v>583</v>
      </c>
      <c r="C660" s="3">
        <v>-0.40340290400000001</v>
      </c>
      <c r="D660" s="3">
        <v>2.3632957029999999</v>
      </c>
    </row>
    <row r="661" spans="2:4">
      <c r="B661" s="1" t="s">
        <v>584</v>
      </c>
      <c r="C661" s="3">
        <v>-0.72353819600000002</v>
      </c>
      <c r="D661" s="3">
        <v>2.3512041720000001</v>
      </c>
    </row>
    <row r="662" spans="2:4">
      <c r="B662" s="1" t="s">
        <v>585</v>
      </c>
      <c r="C662" s="3">
        <v>0.50785587200000004</v>
      </c>
      <c r="D662" s="3">
        <v>2.3344257540000002</v>
      </c>
    </row>
    <row r="663" spans="2:4">
      <c r="B663" s="1" t="s">
        <v>586</v>
      </c>
      <c r="C663" s="3">
        <v>0.536684673</v>
      </c>
      <c r="D663" s="3">
        <v>2.3327411840000001</v>
      </c>
    </row>
    <row r="664" spans="2:4">
      <c r="B664" s="1" t="s">
        <v>587</v>
      </c>
      <c r="C664" s="3">
        <v>0.52621000399999995</v>
      </c>
      <c r="D664" s="3">
        <v>2.3265929729999999</v>
      </c>
    </row>
    <row r="665" spans="2:4">
      <c r="B665" s="1" t="s">
        <v>588</v>
      </c>
      <c r="C665" s="3">
        <v>0.54132957800000003</v>
      </c>
      <c r="D665" s="3">
        <v>2.3177596500000002</v>
      </c>
    </row>
    <row r="666" spans="2:4">
      <c r="B666" s="1" t="s">
        <v>589</v>
      </c>
      <c r="C666" s="3">
        <v>0.65195607</v>
      </c>
      <c r="D666" s="3">
        <v>2.3163724729999999</v>
      </c>
    </row>
    <row r="667" spans="2:4">
      <c r="B667" s="1" t="s">
        <v>590</v>
      </c>
      <c r="C667" s="3">
        <v>-0.92445303899999998</v>
      </c>
      <c r="D667" s="3">
        <v>2.3154291310000001</v>
      </c>
    </row>
    <row r="668" spans="2:4">
      <c r="B668" s="1" t="s">
        <v>591</v>
      </c>
      <c r="C668" s="3">
        <v>0.72997428600000003</v>
      </c>
      <c r="D668" s="3">
        <v>2.2795583389999998</v>
      </c>
    </row>
    <row r="669" spans="2:4">
      <c r="B669" s="1" t="s">
        <v>592</v>
      </c>
      <c r="C669" s="3">
        <v>0.37767043900000002</v>
      </c>
      <c r="D669" s="3">
        <v>2.2768845450000001</v>
      </c>
    </row>
    <row r="670" spans="2:4">
      <c r="B670" s="1" t="s">
        <v>593</v>
      </c>
      <c r="C670" s="3">
        <v>0.29841637999999998</v>
      </c>
      <c r="D670" s="3">
        <v>2.2713281759999999</v>
      </c>
    </row>
    <row r="671" spans="2:4">
      <c r="B671" s="1" t="s">
        <v>594</v>
      </c>
      <c r="C671" s="3">
        <v>0.55654370799999997</v>
      </c>
      <c r="D671" s="3">
        <v>2.2635043439999998</v>
      </c>
    </row>
    <row r="672" spans="2:4">
      <c r="B672" s="1" t="s">
        <v>11</v>
      </c>
      <c r="C672" s="3">
        <v>-0.42481215500000002</v>
      </c>
      <c r="D672" s="3">
        <v>2.256988888</v>
      </c>
    </row>
    <row r="673" spans="2:4">
      <c r="B673" s="1" t="s">
        <v>595</v>
      </c>
      <c r="C673" s="3">
        <v>0.87087189499999995</v>
      </c>
      <c r="D673" s="3">
        <v>2.2523082940000001</v>
      </c>
    </row>
    <row r="674" spans="2:4">
      <c r="B674" s="1" t="s">
        <v>596</v>
      </c>
      <c r="C674" s="3">
        <v>0.51414913399999995</v>
      </c>
      <c r="D674" s="3">
        <v>2.235336534</v>
      </c>
    </row>
    <row r="675" spans="2:4">
      <c r="B675" s="1" t="s">
        <v>597</v>
      </c>
      <c r="C675" s="3">
        <v>-0.84163750800000003</v>
      </c>
      <c r="D675" s="3">
        <v>2.2247888570000001</v>
      </c>
    </row>
    <row r="676" spans="2:4">
      <c r="B676" s="1" t="s">
        <v>598</v>
      </c>
      <c r="C676" s="3">
        <v>0.85369821199999996</v>
      </c>
      <c r="D676" s="3">
        <v>2.2059747249999999</v>
      </c>
    </row>
    <row r="677" spans="2:4">
      <c r="B677" s="1" t="s">
        <v>599</v>
      </c>
      <c r="C677" s="3">
        <v>0.63052957099999996</v>
      </c>
      <c r="D677" s="3">
        <v>2.2010319109999998</v>
      </c>
    </row>
    <row r="678" spans="2:4">
      <c r="B678" s="1" t="s">
        <v>600</v>
      </c>
      <c r="C678" s="3">
        <v>0.51108084600000003</v>
      </c>
      <c r="D678" s="3">
        <v>2.1860561340000002</v>
      </c>
    </row>
    <row r="679" spans="2:4">
      <c r="B679" s="1" t="s">
        <v>11</v>
      </c>
      <c r="C679" s="3">
        <v>0.56584781900000003</v>
      </c>
      <c r="D679" s="3">
        <v>2.178637433</v>
      </c>
    </row>
    <row r="680" spans="2:4">
      <c r="B680" s="1" t="s">
        <v>601</v>
      </c>
      <c r="C680" s="3">
        <v>0.48981790800000002</v>
      </c>
      <c r="D680" s="3">
        <v>2.1712973799999999</v>
      </c>
    </row>
    <row r="681" spans="2:4">
      <c r="B681" s="1" t="s">
        <v>602</v>
      </c>
      <c r="C681" s="3">
        <v>0.32858345</v>
      </c>
      <c r="D681" s="3">
        <v>2.1637683110000001</v>
      </c>
    </row>
    <row r="682" spans="2:4">
      <c r="B682" s="1" t="s">
        <v>603</v>
      </c>
      <c r="C682" s="3">
        <v>-0.75448733199999996</v>
      </c>
      <c r="D682" s="3">
        <v>2.1555354859999998</v>
      </c>
    </row>
    <row r="683" spans="2:4">
      <c r="B683" s="1" t="s">
        <v>604</v>
      </c>
      <c r="C683" s="3">
        <v>0.98299445500000004</v>
      </c>
      <c r="D683" s="3">
        <v>2.1553214949999999</v>
      </c>
    </row>
    <row r="684" spans="2:4">
      <c r="B684" s="1" t="s">
        <v>605</v>
      </c>
      <c r="C684" s="3">
        <v>0.320146286</v>
      </c>
      <c r="D684" s="3">
        <v>2.1477107850000001</v>
      </c>
    </row>
    <row r="685" spans="2:4">
      <c r="B685" s="1" t="s">
        <v>606</v>
      </c>
      <c r="C685" s="3">
        <v>0.36191661899999999</v>
      </c>
      <c r="D685" s="3">
        <v>2.1249175459999998</v>
      </c>
    </row>
    <row r="686" spans="2:4">
      <c r="B686" s="1" t="s">
        <v>11</v>
      </c>
      <c r="C686" s="3">
        <v>0.51811894700000005</v>
      </c>
      <c r="D686" s="3">
        <v>2.1205228790000001</v>
      </c>
    </row>
    <row r="687" spans="2:4">
      <c r="B687" s="1" t="s">
        <v>607</v>
      </c>
      <c r="C687" s="3">
        <v>0.50487845899999995</v>
      </c>
      <c r="D687" s="3">
        <v>2.1141621659999998</v>
      </c>
    </row>
    <row r="688" spans="2:4">
      <c r="B688" s="1" t="s">
        <v>608</v>
      </c>
      <c r="C688" s="3">
        <v>0.30578115099999997</v>
      </c>
      <c r="D688" s="3">
        <v>2.1136196389999999</v>
      </c>
    </row>
    <row r="689" spans="2:4">
      <c r="B689" s="1" t="s">
        <v>609</v>
      </c>
      <c r="C689" s="3">
        <v>0.59328606699999997</v>
      </c>
      <c r="D689" s="3">
        <v>2.101469689</v>
      </c>
    </row>
    <row r="690" spans="2:4">
      <c r="B690" s="1" t="s">
        <v>610</v>
      </c>
      <c r="C690" s="3">
        <v>0.37272794100000001</v>
      </c>
      <c r="D690" s="3">
        <v>2.1012486730000002</v>
      </c>
    </row>
    <row r="691" spans="2:4">
      <c r="B691" s="1" t="s">
        <v>611</v>
      </c>
      <c r="C691" s="3">
        <v>0.374931554</v>
      </c>
      <c r="D691" s="3">
        <v>2.0940333450000002</v>
      </c>
    </row>
    <row r="692" spans="2:4">
      <c r="B692" s="1" t="s">
        <v>11</v>
      </c>
      <c r="C692" s="3">
        <v>0.54592532900000001</v>
      </c>
      <c r="D692" s="3">
        <v>2.0910367710000002</v>
      </c>
    </row>
    <row r="693" spans="2:4">
      <c r="B693" s="1" t="s">
        <v>612</v>
      </c>
      <c r="C693" s="3">
        <v>0.51560894899999998</v>
      </c>
      <c r="D693" s="3">
        <v>2.089551835</v>
      </c>
    </row>
    <row r="694" spans="2:4">
      <c r="B694" s="1" t="s">
        <v>613</v>
      </c>
      <c r="C694" s="3">
        <v>0.48614699700000003</v>
      </c>
      <c r="D694" s="3">
        <v>2.0836254799999998</v>
      </c>
    </row>
    <row r="695" spans="2:4">
      <c r="B695" s="1" t="s">
        <v>614</v>
      </c>
      <c r="C695" s="3">
        <v>0.27392677999999998</v>
      </c>
      <c r="D695" s="3">
        <v>2.07644969</v>
      </c>
    </row>
    <row r="696" spans="2:4">
      <c r="B696" s="1" t="s">
        <v>615</v>
      </c>
      <c r="C696" s="3">
        <v>0.72484908800000003</v>
      </c>
      <c r="D696" s="3">
        <v>2.0749989609999999</v>
      </c>
    </row>
    <row r="697" spans="2:4">
      <c r="B697" s="1" t="s">
        <v>616</v>
      </c>
      <c r="C697" s="3">
        <v>0.80106052999999999</v>
      </c>
      <c r="D697" s="3">
        <v>2.0597891879999999</v>
      </c>
    </row>
    <row r="698" spans="2:4">
      <c r="B698" s="1" t="s">
        <v>11</v>
      </c>
      <c r="C698" s="3">
        <v>0.481729197</v>
      </c>
      <c r="D698" s="3">
        <v>2.059414174</v>
      </c>
    </row>
    <row r="699" spans="2:4">
      <c r="B699" s="1" t="s">
        <v>617</v>
      </c>
      <c r="C699" s="3">
        <v>0.51094694900000004</v>
      </c>
      <c r="D699" s="3">
        <v>2.0576045349999998</v>
      </c>
    </row>
    <row r="700" spans="2:4">
      <c r="B700" s="1" t="s">
        <v>618</v>
      </c>
      <c r="C700" s="3">
        <v>0.93282876699999995</v>
      </c>
      <c r="D700" s="3">
        <v>2.04333827</v>
      </c>
    </row>
    <row r="701" spans="2:4">
      <c r="B701" s="1" t="s">
        <v>11</v>
      </c>
      <c r="C701" s="3">
        <v>0.30642502799999999</v>
      </c>
      <c r="D701" s="3">
        <v>2.0361302139999999</v>
      </c>
    </row>
    <row r="702" spans="2:4">
      <c r="B702" s="1" t="s">
        <v>619</v>
      </c>
      <c r="C702" s="3">
        <v>0.89092377099999998</v>
      </c>
      <c r="D702" s="3">
        <v>2.0308895740000001</v>
      </c>
    </row>
    <row r="703" spans="2:4">
      <c r="B703" s="1" t="s">
        <v>620</v>
      </c>
      <c r="C703" s="3">
        <v>-0.37059040100000001</v>
      </c>
      <c r="D703" s="3">
        <v>2.0072814280000002</v>
      </c>
    </row>
    <row r="704" spans="2:4">
      <c r="B704" s="1" t="s">
        <v>621</v>
      </c>
      <c r="C704" s="3">
        <v>0.65915528099999998</v>
      </c>
      <c r="D704" s="3">
        <v>1.9972494430000001</v>
      </c>
    </row>
    <row r="705" spans="2:4">
      <c r="B705" s="1" t="s">
        <v>622</v>
      </c>
      <c r="C705" s="3">
        <v>-0.821023053</v>
      </c>
      <c r="D705" s="3">
        <v>1.964557076</v>
      </c>
    </row>
    <row r="706" spans="2:4">
      <c r="B706" s="1" t="s">
        <v>623</v>
      </c>
      <c r="C706" s="3">
        <v>-0.69036983299999999</v>
      </c>
      <c r="D706" s="3">
        <v>1.964557076</v>
      </c>
    </row>
    <row r="707" spans="2:4">
      <c r="B707" s="1" t="s">
        <v>624</v>
      </c>
      <c r="C707" s="3">
        <v>0.35121634499999999</v>
      </c>
      <c r="D707" s="3">
        <v>1.964557076</v>
      </c>
    </row>
    <row r="708" spans="2:4">
      <c r="B708" s="1" t="s">
        <v>11</v>
      </c>
      <c r="C708" s="3">
        <v>0.45101845200000001</v>
      </c>
      <c r="D708" s="3">
        <v>1.964557076</v>
      </c>
    </row>
    <row r="709" spans="2:4">
      <c r="B709" s="1" t="s">
        <v>625</v>
      </c>
      <c r="C709" s="3">
        <v>0.65147185200000002</v>
      </c>
      <c r="D709" s="3">
        <v>1.964557076</v>
      </c>
    </row>
    <row r="710" spans="2:4">
      <c r="B710" s="1" t="s">
        <v>89</v>
      </c>
      <c r="C710" s="3">
        <v>0.30642502799999999</v>
      </c>
      <c r="D710" s="3">
        <v>1.9632865150000001</v>
      </c>
    </row>
    <row r="711" spans="2:4">
      <c r="B711" s="1" t="s">
        <v>626</v>
      </c>
      <c r="C711" s="3">
        <v>-0.367542708</v>
      </c>
      <c r="D711" s="3">
        <v>1.9555018099999999</v>
      </c>
    </row>
    <row r="712" spans="2:4">
      <c r="B712" s="1" t="s">
        <v>627</v>
      </c>
      <c r="C712" s="3">
        <v>-0.37882371799999998</v>
      </c>
      <c r="D712" s="3">
        <v>1.953901541</v>
      </c>
    </row>
    <row r="713" spans="2:4">
      <c r="B713" s="1" t="s">
        <v>628</v>
      </c>
      <c r="C713" s="3">
        <v>0.44106640699999999</v>
      </c>
      <c r="D713" s="3">
        <v>1.9514301439999999</v>
      </c>
    </row>
    <row r="714" spans="2:4">
      <c r="B714" s="1" t="s">
        <v>629</v>
      </c>
      <c r="C714" s="3">
        <v>-0.349692477</v>
      </c>
      <c r="D714" s="3">
        <v>1.949460011</v>
      </c>
    </row>
    <row r="715" spans="2:4">
      <c r="B715" s="1" t="s">
        <v>11</v>
      </c>
      <c r="C715" s="3">
        <v>0.30899102899999997</v>
      </c>
      <c r="D715" s="3">
        <v>1.947478013</v>
      </c>
    </row>
    <row r="716" spans="2:4">
      <c r="B716" s="1" t="s">
        <v>11</v>
      </c>
      <c r="C716" s="3">
        <v>0.51054500999999997</v>
      </c>
      <c r="D716" s="3">
        <v>1.9457685149999999</v>
      </c>
    </row>
    <row r="717" spans="2:4">
      <c r="B717" s="1" t="s">
        <v>630</v>
      </c>
      <c r="C717" s="3">
        <v>-0.76195389700000005</v>
      </c>
      <c r="D717" s="3">
        <v>1.9395251549999999</v>
      </c>
    </row>
    <row r="718" spans="2:4">
      <c r="B718" s="1" t="s">
        <v>631</v>
      </c>
      <c r="C718" s="3">
        <v>0.44808766700000002</v>
      </c>
      <c r="D718" s="3">
        <v>1.926336118</v>
      </c>
    </row>
    <row r="719" spans="2:4">
      <c r="B719" s="1" t="s">
        <v>632</v>
      </c>
      <c r="C719" s="3">
        <v>0.48967729199999999</v>
      </c>
      <c r="D719" s="3">
        <v>1.9149933240000001</v>
      </c>
    </row>
    <row r="720" spans="2:4">
      <c r="B720" s="1" t="s">
        <v>633</v>
      </c>
      <c r="C720" s="3">
        <v>0.36716948900000002</v>
      </c>
      <c r="D720" s="3">
        <v>1.907666656</v>
      </c>
    </row>
    <row r="721" spans="2:4">
      <c r="B721" s="1" t="s">
        <v>634</v>
      </c>
      <c r="C721" s="3">
        <v>0.62386926799999998</v>
      </c>
      <c r="D721" s="3">
        <v>1.906633249</v>
      </c>
    </row>
    <row r="722" spans="2:4">
      <c r="B722" s="1" t="s">
        <v>635</v>
      </c>
      <c r="C722" s="3">
        <v>-0.336299075</v>
      </c>
      <c r="D722" s="3">
        <v>1.9029614509999999</v>
      </c>
    </row>
    <row r="723" spans="2:4">
      <c r="B723" s="1" t="s">
        <v>636</v>
      </c>
      <c r="C723" s="3">
        <v>0.74554320200000002</v>
      </c>
      <c r="D723" s="3">
        <v>1.8983725140000001</v>
      </c>
    </row>
    <row r="724" spans="2:4">
      <c r="B724" s="1" t="s">
        <v>7</v>
      </c>
      <c r="C724" s="3">
        <v>0.48572142600000001</v>
      </c>
      <c r="D724" s="3">
        <v>1.8931418209999999</v>
      </c>
    </row>
    <row r="725" spans="2:4">
      <c r="B725" s="1" t="s">
        <v>637</v>
      </c>
      <c r="C725" s="3">
        <v>0.34498141399999999</v>
      </c>
      <c r="D725" s="3">
        <v>1.8844031729999999</v>
      </c>
    </row>
    <row r="726" spans="2:4">
      <c r="B726" s="1" t="s">
        <v>11</v>
      </c>
      <c r="C726" s="3">
        <v>0.27508089800000002</v>
      </c>
      <c r="D726" s="3">
        <v>1.878834007</v>
      </c>
    </row>
    <row r="727" spans="2:4">
      <c r="B727" s="1" t="s">
        <v>638</v>
      </c>
      <c r="C727" s="3">
        <v>0.474216264</v>
      </c>
      <c r="D727" s="3">
        <v>1.877212892</v>
      </c>
    </row>
    <row r="728" spans="2:4">
      <c r="B728" s="1" t="s">
        <v>639</v>
      </c>
      <c r="C728" s="3">
        <v>0.27554168800000001</v>
      </c>
      <c r="D728" s="3">
        <v>1.8713492679999999</v>
      </c>
    </row>
    <row r="729" spans="2:4">
      <c r="B729" s="1" t="s">
        <v>640</v>
      </c>
      <c r="C729" s="3">
        <v>-0.37365963299999999</v>
      </c>
      <c r="D729" s="3">
        <v>1.870004577</v>
      </c>
    </row>
    <row r="730" spans="2:4">
      <c r="B730" s="1" t="s">
        <v>641</v>
      </c>
      <c r="C730" s="3">
        <v>-0.46092390100000002</v>
      </c>
      <c r="D730" s="3">
        <v>1.8689522139999999</v>
      </c>
    </row>
    <row r="731" spans="2:4">
      <c r="B731" s="1" t="s">
        <v>642</v>
      </c>
      <c r="C731" s="3">
        <v>0.38721179999999999</v>
      </c>
      <c r="D731" s="3">
        <v>1.8676476479999999</v>
      </c>
    </row>
    <row r="732" spans="2:4">
      <c r="B732" s="1" t="s">
        <v>643</v>
      </c>
      <c r="C732" s="3">
        <v>0.26810972999999999</v>
      </c>
      <c r="D732" s="3">
        <v>1.843384355</v>
      </c>
    </row>
    <row r="733" spans="2:4">
      <c r="B733" s="1" t="s">
        <v>11</v>
      </c>
      <c r="C733" s="3">
        <v>0.34752516</v>
      </c>
      <c r="D733" s="3">
        <v>1.836651756</v>
      </c>
    </row>
    <row r="734" spans="2:4">
      <c r="B734" s="1" t="s">
        <v>644</v>
      </c>
      <c r="C734" s="3">
        <v>0.29336255500000002</v>
      </c>
      <c r="D734" s="3">
        <v>1.8332821050000001</v>
      </c>
    </row>
    <row r="735" spans="2:4">
      <c r="B735" s="1" t="s">
        <v>645</v>
      </c>
      <c r="C735" s="3">
        <v>0.43136376399999998</v>
      </c>
      <c r="D735" s="3">
        <v>1.8303632830000001</v>
      </c>
    </row>
    <row r="736" spans="2:4">
      <c r="B736" s="1" t="s">
        <v>646</v>
      </c>
      <c r="C736" s="3">
        <v>0.36921585699999998</v>
      </c>
      <c r="D736" s="3">
        <v>1.8250456049999999</v>
      </c>
    </row>
    <row r="737" spans="2:4">
      <c r="B737" s="1" t="s">
        <v>647</v>
      </c>
      <c r="C737" s="3">
        <v>-0.35852588899999999</v>
      </c>
      <c r="D737" s="3">
        <v>1.8199509190000001</v>
      </c>
    </row>
    <row r="738" spans="2:4">
      <c r="B738" s="1" t="s">
        <v>648</v>
      </c>
      <c r="C738" s="3">
        <v>-0.45717457299999997</v>
      </c>
      <c r="D738" s="3">
        <v>1.8160462939999999</v>
      </c>
    </row>
    <row r="739" spans="2:4">
      <c r="B739" s="1" t="s">
        <v>649</v>
      </c>
      <c r="C739" s="3">
        <v>0.29797924399999998</v>
      </c>
      <c r="D739" s="3">
        <v>1.814889397</v>
      </c>
    </row>
    <row r="740" spans="2:4">
      <c r="B740" s="1" t="s">
        <v>650</v>
      </c>
      <c r="C740" s="3">
        <v>0.35831563999999999</v>
      </c>
      <c r="D740" s="3">
        <v>1.8139820639999999</v>
      </c>
    </row>
    <row r="741" spans="2:4">
      <c r="B741" s="1" t="s">
        <v>651</v>
      </c>
      <c r="C741" s="3">
        <v>0.33344727400000002</v>
      </c>
      <c r="D741" s="3">
        <v>1.8111968089999999</v>
      </c>
    </row>
    <row r="742" spans="2:4">
      <c r="B742" s="1" t="s">
        <v>652</v>
      </c>
      <c r="C742" s="3">
        <v>-0.37571790399999999</v>
      </c>
      <c r="D742" s="3">
        <v>1.806182331</v>
      </c>
    </row>
    <row r="743" spans="2:4">
      <c r="B743" s="1" t="s">
        <v>653</v>
      </c>
      <c r="C743" s="3">
        <v>0.44420098899999999</v>
      </c>
      <c r="D743" s="3">
        <v>1.806182331</v>
      </c>
    </row>
    <row r="744" spans="2:4">
      <c r="B744" s="1" t="s">
        <v>654</v>
      </c>
      <c r="C744" s="3">
        <v>-0.448550002</v>
      </c>
      <c r="D744" s="3">
        <v>1.80617888</v>
      </c>
    </row>
    <row r="745" spans="2:4">
      <c r="B745" s="1" t="s">
        <v>655</v>
      </c>
      <c r="C745" s="3">
        <v>0.44357587999999998</v>
      </c>
      <c r="D745" s="3">
        <v>1.8051872579999999</v>
      </c>
    </row>
    <row r="746" spans="2:4">
      <c r="B746" s="1" t="s">
        <v>656</v>
      </c>
      <c r="C746" s="3">
        <v>0.27137687199999999</v>
      </c>
      <c r="D746" s="3">
        <v>1.8034651020000001</v>
      </c>
    </row>
    <row r="747" spans="2:4">
      <c r="B747" s="1" t="s">
        <v>657</v>
      </c>
      <c r="C747" s="3">
        <v>0.52231379499999997</v>
      </c>
      <c r="D747" s="3">
        <v>1.802859644</v>
      </c>
    </row>
    <row r="748" spans="2:4">
      <c r="B748" s="1" t="s">
        <v>658</v>
      </c>
      <c r="C748" s="3">
        <v>-0.35556141099999999</v>
      </c>
      <c r="D748" s="3">
        <v>1.7956879859999999</v>
      </c>
    </row>
    <row r="749" spans="2:4">
      <c r="B749" s="1" t="s">
        <v>659</v>
      </c>
      <c r="C749" s="3">
        <v>0.34791518700000001</v>
      </c>
      <c r="D749" s="3">
        <v>1.7948459779999999</v>
      </c>
    </row>
    <row r="750" spans="2:4">
      <c r="B750" s="1" t="s">
        <v>660</v>
      </c>
      <c r="C750" s="3">
        <v>0.295347148</v>
      </c>
      <c r="D750" s="3">
        <v>1.7929242620000001</v>
      </c>
    </row>
    <row r="751" spans="2:4">
      <c r="B751" s="1" t="s">
        <v>661</v>
      </c>
      <c r="C751" s="3">
        <v>0.29512708500000001</v>
      </c>
      <c r="D751" s="3">
        <v>1.788280023</v>
      </c>
    </row>
    <row r="752" spans="2:4">
      <c r="B752" s="1" t="s">
        <v>662</v>
      </c>
      <c r="C752" s="3">
        <v>0.42618582500000002</v>
      </c>
      <c r="D752" s="3">
        <v>1.7570059790000001</v>
      </c>
    </row>
    <row r="753" spans="2:4">
      <c r="B753" s="1" t="s">
        <v>663</v>
      </c>
      <c r="C753" s="3">
        <v>-0.35951856300000001</v>
      </c>
      <c r="D753" s="3">
        <v>1.751289927</v>
      </c>
    </row>
    <row r="754" spans="2:4">
      <c r="B754" s="1" t="s">
        <v>664</v>
      </c>
      <c r="C754" s="3">
        <v>-0.661543506</v>
      </c>
      <c r="D754" s="3">
        <v>1.7467950990000001</v>
      </c>
    </row>
    <row r="755" spans="2:4">
      <c r="B755" s="1" t="s">
        <v>665</v>
      </c>
      <c r="C755" s="3">
        <v>-0.36251027000000002</v>
      </c>
      <c r="D755" s="3">
        <v>1.741725263</v>
      </c>
    </row>
    <row r="756" spans="2:4">
      <c r="B756" s="1" t="s">
        <v>666</v>
      </c>
      <c r="C756" s="3">
        <v>0.496237545</v>
      </c>
      <c r="D756" s="3">
        <v>1.7413745869999999</v>
      </c>
    </row>
    <row r="757" spans="2:4">
      <c r="B757" s="1" t="s">
        <v>667</v>
      </c>
      <c r="C757" s="3">
        <v>0.35314654600000001</v>
      </c>
      <c r="D757" s="3">
        <v>1.738984978</v>
      </c>
    </row>
    <row r="758" spans="2:4">
      <c r="B758" s="1" t="s">
        <v>668</v>
      </c>
      <c r="C758" s="3">
        <v>0.53857373399999997</v>
      </c>
      <c r="D758" s="3">
        <v>1.7357601789999999</v>
      </c>
    </row>
    <row r="759" spans="2:4">
      <c r="B759" s="1" t="s">
        <v>669</v>
      </c>
      <c r="C759" s="3">
        <v>0.35295391199999998</v>
      </c>
      <c r="D759" s="3">
        <v>1.7349123129999999</v>
      </c>
    </row>
    <row r="760" spans="2:4">
      <c r="B760" s="1" t="s">
        <v>670</v>
      </c>
      <c r="C760" s="3">
        <v>0.42242567600000003</v>
      </c>
      <c r="D760" s="3">
        <v>1.73248018</v>
      </c>
    </row>
    <row r="761" spans="2:4">
      <c r="B761" s="1" t="s">
        <v>671</v>
      </c>
      <c r="C761" s="3">
        <v>0.28194193299999998</v>
      </c>
      <c r="D761" s="3">
        <v>1.72906228</v>
      </c>
    </row>
    <row r="762" spans="2:4">
      <c r="B762" s="1" t="s">
        <v>672</v>
      </c>
      <c r="C762" s="3">
        <v>0.34281731500000001</v>
      </c>
      <c r="D762" s="3">
        <v>1.723609186</v>
      </c>
    </row>
    <row r="763" spans="2:4">
      <c r="B763" s="1" t="s">
        <v>673</v>
      </c>
      <c r="C763" s="3">
        <v>0.28780172999999998</v>
      </c>
      <c r="D763" s="3">
        <v>1.7157744450000001</v>
      </c>
    </row>
    <row r="764" spans="2:4">
      <c r="B764" s="1" t="s">
        <v>674</v>
      </c>
      <c r="C764" s="3">
        <v>0.49150176600000001</v>
      </c>
      <c r="D764" s="3">
        <v>1.71022074</v>
      </c>
    </row>
    <row r="765" spans="2:4">
      <c r="B765" s="1" t="s">
        <v>675</v>
      </c>
      <c r="C765" s="3">
        <v>-0.34872198599999998</v>
      </c>
      <c r="D765" s="3">
        <v>1.708898826</v>
      </c>
    </row>
    <row r="766" spans="2:4">
      <c r="B766" s="1" t="s">
        <v>676</v>
      </c>
      <c r="C766" s="3">
        <v>0.25647720600000001</v>
      </c>
      <c r="D766" s="3">
        <v>1.7086096479999999</v>
      </c>
    </row>
    <row r="767" spans="2:4">
      <c r="B767" s="1" t="s">
        <v>677</v>
      </c>
      <c r="C767" s="3">
        <v>-0.36451625300000001</v>
      </c>
      <c r="D767" s="3">
        <v>1.703403277</v>
      </c>
    </row>
    <row r="768" spans="2:4">
      <c r="B768" s="1" t="s">
        <v>11</v>
      </c>
      <c r="C768" s="3">
        <v>0.86611004000000003</v>
      </c>
      <c r="D768" s="3">
        <v>1.701887132</v>
      </c>
    </row>
  </sheetData>
  <phoneticPr fontId="2"/>
  <conditionalFormatting sqref="B2:D768">
    <cfRule type="expression" dxfId="0" priority="1">
      <formula>MOD(ROW(), 2) = 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uhiko Fujihira</dc:creator>
  <cp:lastModifiedBy>Haruhiko Fujihira</cp:lastModifiedBy>
  <dcterms:created xsi:type="dcterms:W3CDTF">2024-04-03T04:40:41Z</dcterms:created>
  <dcterms:modified xsi:type="dcterms:W3CDTF">2024-12-04T04:56:29Z</dcterms:modified>
</cp:coreProperties>
</file>